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AG5" i="1"/>
  <c r="AH5"/>
  <c r="AI5"/>
  <c r="AJ5"/>
  <c r="AK5"/>
  <c r="AF5"/>
  <c r="X5"/>
  <c r="Y5"/>
  <c r="Z5"/>
  <c r="AA5"/>
  <c r="AB5"/>
  <c r="W5"/>
</calcChain>
</file>

<file path=xl/sharedStrings.xml><?xml version="1.0" encoding="utf-8"?>
<sst xmlns="http://schemas.openxmlformats.org/spreadsheetml/2006/main" count="183" uniqueCount="52">
  <si>
    <t>Genotype</t>
  </si>
  <si>
    <t>WT</t>
  </si>
  <si>
    <t>aak-2</t>
  </si>
  <si>
    <t>Average</t>
  </si>
  <si>
    <t>n</t>
  </si>
  <si>
    <t>ns</t>
  </si>
  <si>
    <t>***</t>
  </si>
  <si>
    <t>Row data</t>
  </si>
  <si>
    <t>Summary (***P&lt;0.0001)</t>
  </si>
  <si>
    <t>*</t>
  </si>
  <si>
    <t>Summary (*P&lt;0.05, ***P&lt;0.0001)</t>
  </si>
  <si>
    <t>Statics</t>
  </si>
  <si>
    <t>One way ANOVA with Bonferroni's Multiple Comparison Test</t>
  </si>
  <si>
    <t>Row data (relative to WT mean) %</t>
  </si>
  <si>
    <t>lysins(4KR)</t>
  </si>
  <si>
    <t>aak-2;unc-11</t>
  </si>
  <si>
    <t>aak-2;4KR</t>
  </si>
  <si>
    <t>Figure 6–Source data 1</t>
  </si>
  <si>
    <t>Figure 6B</t>
  </si>
  <si>
    <t>unc-11</t>
  </si>
  <si>
    <t>aak-2 vs unc-11</t>
  </si>
  <si>
    <t>aak-2 vs 4KR</t>
  </si>
  <si>
    <t>aak-2 vs aak-2;unc-11</t>
  </si>
  <si>
    <t>aak-2 vs aak-2;4KR</t>
  </si>
  <si>
    <t>4KR vs aak-2;4KR</t>
  </si>
  <si>
    <t>unc-11 vs aak-2;unc-11</t>
  </si>
  <si>
    <t>Figure 6C</t>
  </si>
  <si>
    <t>Row data (um)</t>
  </si>
  <si>
    <t>glr-1 (S907, S924)</t>
  </si>
  <si>
    <t>unc-11; glr-1 (S907, S924)</t>
  </si>
  <si>
    <t>Row data (Relative to WT average)</t>
  </si>
  <si>
    <t>aak-2 vs glr-1(S907,S924)</t>
  </si>
  <si>
    <t>unc-11 vs glr-1 (S907,S924)</t>
  </si>
  <si>
    <t>glr-1(S907,S924) vs unc-11;glr-1(S907,S924)</t>
  </si>
  <si>
    <t>Figure 6E</t>
  </si>
  <si>
    <t>Figure 6D-i</t>
  </si>
  <si>
    <t>glr-1(S907,924)</t>
  </si>
  <si>
    <t>aak-2;glr-1(S907,924)</t>
  </si>
  <si>
    <t>eat-4</t>
  </si>
  <si>
    <t>eat-4;glr-1(S907,S924)</t>
  </si>
  <si>
    <t>aak-2 vs eat-4</t>
  </si>
  <si>
    <t>aak-2 vs aak-2;glr-1(S907,S924)</t>
  </si>
  <si>
    <t>aak-2 vs eat-4;glr-1(S907,S924)</t>
  </si>
  <si>
    <t>eat-4 vs eat-4;glr-1(S907,S924)</t>
  </si>
  <si>
    <t>Figure 6D-ii</t>
  </si>
  <si>
    <r>
      <t>WT vs</t>
    </r>
    <r>
      <rPr>
        <i/>
        <sz val="10"/>
        <rFont val="Arial"/>
        <family val="2"/>
      </rPr>
      <t xml:space="preserve"> aak-2</t>
    </r>
  </si>
  <si>
    <r>
      <t xml:space="preserve">WT vs </t>
    </r>
    <r>
      <rPr>
        <i/>
        <sz val="10"/>
        <rFont val="Arial"/>
        <family val="2"/>
      </rPr>
      <t>unc-11</t>
    </r>
  </si>
  <si>
    <r>
      <t xml:space="preserve">WT vs </t>
    </r>
    <r>
      <rPr>
        <i/>
        <sz val="10"/>
        <rFont val="Arial"/>
        <family val="2"/>
      </rPr>
      <t>4KR</t>
    </r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glr-1(S907,S924)</t>
    </r>
  </si>
  <si>
    <r>
      <t xml:space="preserve">WT vs </t>
    </r>
    <r>
      <rPr>
        <i/>
        <sz val="10"/>
        <rFont val="Arial"/>
        <family val="2"/>
      </rPr>
      <t>glr-1 (S907,S924)</t>
    </r>
  </si>
  <si>
    <t>Analysis of GLR-1 abundance in endocytosis defective mutant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4" fillId="3" borderId="0" xfId="0" applyFont="1" applyFill="1" applyAlignment="1">
      <alignment horizontal="center"/>
    </xf>
    <xf numFmtId="0" fontId="0" fillId="0" borderId="0" xfId="0" applyAlignment="1"/>
    <xf numFmtId="9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9" fontId="0" fillId="0" borderId="0" xfId="0" applyNumberFormat="1"/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0" xfId="0" applyFont="1" applyAlignment="1"/>
    <xf numFmtId="0" fontId="7" fillId="0" borderId="0" xfId="0" applyFont="1"/>
    <xf numFmtId="0" fontId="4" fillId="2" borderId="0" xfId="0" applyFont="1" applyFill="1" applyAlignment="1">
      <alignment horizontal="center"/>
    </xf>
    <xf numFmtId="0" fontId="8" fillId="0" borderId="0" xfId="0" applyFont="1" applyAlignment="1">
      <alignment horizontal="left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Y52"/>
  <sheetViews>
    <sheetView tabSelected="1" workbookViewId="0">
      <selection activeCell="D1" sqref="D1"/>
    </sheetView>
  </sheetViews>
  <sheetFormatPr defaultRowHeight="15"/>
  <cols>
    <col min="1" max="1" width="9.28515625" customWidth="1"/>
    <col min="3" max="3" width="24.140625" customWidth="1"/>
    <col min="6" max="6" width="9.42578125" customWidth="1"/>
    <col min="7" max="7" width="12.85546875" customWidth="1"/>
    <col min="8" max="8" width="11.85546875" style="16" customWidth="1"/>
    <col min="9" max="9" width="12.5703125" style="16" customWidth="1"/>
    <col min="10" max="10" width="9.140625" style="16"/>
    <col min="11" max="11" width="9.140625" customWidth="1"/>
    <col min="12" max="12" width="9" customWidth="1"/>
    <col min="13" max="13" width="22" customWidth="1"/>
    <col min="14" max="14" width="11" customWidth="1"/>
    <col min="17" max="17" width="11.42578125" style="21" customWidth="1"/>
    <col min="18" max="18" width="12.5703125" style="21" customWidth="1"/>
    <col min="19" max="19" width="11.7109375" style="21" customWidth="1"/>
    <col min="20" max="25" width="11.7109375" style="25" customWidth="1"/>
    <col min="26" max="26" width="20" style="25" customWidth="1"/>
    <col min="27" max="27" width="11.7109375" style="25" customWidth="1"/>
    <col min="28" max="28" width="24" style="25" customWidth="1"/>
    <col min="29" max="31" width="11" style="25" customWidth="1"/>
    <col min="32" max="33" width="11.7109375" style="25" customWidth="1"/>
    <col min="34" max="34" width="15.5703125" style="25" customWidth="1"/>
    <col min="35" max="35" width="20.5703125" style="25" customWidth="1"/>
    <col min="36" max="36" width="11.7109375" style="25" customWidth="1"/>
    <col min="37" max="37" width="20.140625" customWidth="1"/>
    <col min="38" max="38" width="11.140625" style="25" customWidth="1"/>
    <col min="40" max="40" width="17.42578125" customWidth="1"/>
    <col min="42" max="42" width="9.28515625" customWidth="1"/>
    <col min="43" max="43" width="10.5703125" customWidth="1"/>
    <col min="44" max="44" width="13" customWidth="1"/>
    <col min="45" max="45" width="16.7109375" customWidth="1"/>
    <col min="46" max="46" width="16" customWidth="1"/>
    <col min="48" max="48" width="9.28515625" customWidth="1"/>
    <col min="49" max="49" width="19.140625" customWidth="1"/>
    <col min="50" max="50" width="13.42578125" customWidth="1"/>
    <col min="51" max="51" width="24.85546875" customWidth="1"/>
  </cols>
  <sheetData>
    <row r="1" spans="1:51">
      <c r="A1" s="21" t="s">
        <v>17</v>
      </c>
      <c r="D1" s="31" t="s">
        <v>51</v>
      </c>
      <c r="E1" s="31"/>
      <c r="F1" s="31"/>
      <c r="G1" s="31"/>
      <c r="H1" s="31"/>
      <c r="I1" s="31"/>
    </row>
    <row r="2" spans="1:51"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S2" s="18"/>
      <c r="AT2" s="18"/>
      <c r="AU2" s="18"/>
      <c r="AV2" s="18"/>
      <c r="AW2" s="18"/>
      <c r="AX2" s="18"/>
      <c r="AY2" s="18"/>
    </row>
    <row r="3" spans="1:51">
      <c r="C3" s="32" t="s">
        <v>18</v>
      </c>
      <c r="D3" s="32"/>
      <c r="E3" s="32"/>
      <c r="F3" s="32"/>
      <c r="G3" s="32"/>
      <c r="H3" s="32"/>
      <c r="I3" s="32"/>
      <c r="J3" s="12"/>
      <c r="M3" s="32" t="s">
        <v>26</v>
      </c>
      <c r="N3" s="32"/>
      <c r="O3" s="32"/>
      <c r="P3" s="32"/>
      <c r="Q3" s="32"/>
      <c r="R3" s="32"/>
      <c r="S3" s="32"/>
      <c r="T3" s="18"/>
      <c r="U3" s="18"/>
      <c r="V3" s="32" t="s">
        <v>35</v>
      </c>
      <c r="W3" s="32"/>
      <c r="X3" s="32"/>
      <c r="Y3" s="32"/>
      <c r="Z3" s="32"/>
      <c r="AA3" s="32"/>
      <c r="AB3" s="32"/>
      <c r="AC3" s="18"/>
      <c r="AD3" s="18"/>
      <c r="AE3" s="32" t="s">
        <v>44</v>
      </c>
      <c r="AF3" s="32"/>
      <c r="AG3" s="32"/>
      <c r="AH3" s="32"/>
      <c r="AI3" s="32"/>
      <c r="AJ3" s="32"/>
      <c r="AK3" s="32"/>
      <c r="AL3" s="17"/>
      <c r="AN3" s="32" t="s">
        <v>34</v>
      </c>
      <c r="AO3" s="32"/>
      <c r="AP3" s="32"/>
      <c r="AQ3" s="32"/>
      <c r="AR3" s="32"/>
      <c r="AS3" s="32"/>
      <c r="AT3" s="32"/>
      <c r="AU3" s="32"/>
      <c r="AV3" s="18"/>
      <c r="AW3" s="18"/>
      <c r="AX3" s="18"/>
      <c r="AY3" s="18"/>
    </row>
    <row r="4" spans="1:51">
      <c r="C4" s="4" t="s">
        <v>0</v>
      </c>
      <c r="D4" s="21" t="s">
        <v>1</v>
      </c>
      <c r="E4" s="27" t="s">
        <v>2</v>
      </c>
      <c r="F4" s="27" t="s">
        <v>19</v>
      </c>
      <c r="G4" s="27" t="s">
        <v>14</v>
      </c>
      <c r="H4" s="27" t="s">
        <v>15</v>
      </c>
      <c r="I4" s="27" t="s">
        <v>16</v>
      </c>
      <c r="J4" s="2"/>
      <c r="M4" s="4" t="s">
        <v>0</v>
      </c>
      <c r="N4" s="21" t="s">
        <v>1</v>
      </c>
      <c r="O4" s="27" t="s">
        <v>2</v>
      </c>
      <c r="P4" s="27" t="s">
        <v>19</v>
      </c>
      <c r="Q4" s="27" t="s">
        <v>14</v>
      </c>
      <c r="R4" s="27" t="s">
        <v>15</v>
      </c>
      <c r="S4" s="27" t="s">
        <v>16</v>
      </c>
      <c r="T4" s="18"/>
      <c r="U4" s="18"/>
      <c r="V4" s="4" t="s">
        <v>0</v>
      </c>
      <c r="W4" s="25" t="s">
        <v>1</v>
      </c>
      <c r="X4" s="27" t="s">
        <v>2</v>
      </c>
      <c r="Y4" s="27" t="s">
        <v>36</v>
      </c>
      <c r="Z4" s="27" t="s">
        <v>37</v>
      </c>
      <c r="AA4" s="27" t="s">
        <v>38</v>
      </c>
      <c r="AB4" s="27" t="s">
        <v>39</v>
      </c>
      <c r="AC4" s="18"/>
      <c r="AD4" s="18"/>
      <c r="AE4" s="4" t="s">
        <v>0</v>
      </c>
      <c r="AF4" s="25" t="s">
        <v>1</v>
      </c>
      <c r="AG4" s="27" t="s">
        <v>2</v>
      </c>
      <c r="AH4" s="27" t="s">
        <v>36</v>
      </c>
      <c r="AI4" s="27" t="s">
        <v>37</v>
      </c>
      <c r="AJ4" s="27" t="s">
        <v>38</v>
      </c>
      <c r="AK4" s="27" t="s">
        <v>39</v>
      </c>
      <c r="AN4" s="4" t="s">
        <v>0</v>
      </c>
      <c r="AO4" s="23" t="s">
        <v>1</v>
      </c>
      <c r="AP4" s="27" t="s">
        <v>19</v>
      </c>
      <c r="AQ4" s="27" t="s">
        <v>2</v>
      </c>
      <c r="AR4" s="27" t="s">
        <v>15</v>
      </c>
      <c r="AS4" s="27" t="s">
        <v>28</v>
      </c>
      <c r="AT4" s="33" t="s">
        <v>29</v>
      </c>
      <c r="AU4" s="33"/>
      <c r="AV4" s="33"/>
      <c r="AW4" s="18"/>
      <c r="AX4" s="18"/>
      <c r="AY4" s="18"/>
    </row>
    <row r="5" spans="1:51">
      <c r="C5" s="4" t="s">
        <v>3</v>
      </c>
      <c r="D5" s="19">
        <v>0.99999999999999956</v>
      </c>
      <c r="E5" s="19">
        <v>1.8817660938626151</v>
      </c>
      <c r="F5" s="19">
        <v>3.0373970559541124</v>
      </c>
      <c r="G5" s="19">
        <v>2.9345730916090287</v>
      </c>
      <c r="H5" s="19">
        <v>3.1488561295904351</v>
      </c>
      <c r="I5" s="19">
        <v>2.9525296861045152</v>
      </c>
      <c r="J5" s="7"/>
      <c r="M5" s="4" t="s">
        <v>3</v>
      </c>
      <c r="N5" s="22">
        <v>0.72210949620689646</v>
      </c>
      <c r="O5" s="22">
        <v>1.1702259640344825</v>
      </c>
      <c r="P5" s="22">
        <v>1.7014447447931036</v>
      </c>
      <c r="Q5" s="22">
        <v>1.640857400344828</v>
      </c>
      <c r="R5" s="22">
        <v>1.8032493793103448</v>
      </c>
      <c r="S5" s="22">
        <v>1.7500158275862066</v>
      </c>
      <c r="V5" s="4" t="s">
        <v>3</v>
      </c>
      <c r="W5" s="7">
        <f>AVERAGE(W22:W31)</f>
        <v>53.6</v>
      </c>
      <c r="X5" s="7">
        <f t="shared" ref="X5:AB5" si="0">AVERAGE(X22:X31)</f>
        <v>35.299999999999997</v>
      </c>
      <c r="Y5" s="7">
        <f t="shared" si="0"/>
        <v>44.8</v>
      </c>
      <c r="Z5" s="7">
        <f t="shared" si="0"/>
        <v>38.799999999999997</v>
      </c>
      <c r="AA5" s="7">
        <f t="shared" si="0"/>
        <v>57.3</v>
      </c>
      <c r="AB5" s="7">
        <f t="shared" si="0"/>
        <v>57.4</v>
      </c>
      <c r="AC5" s="7"/>
      <c r="AD5" s="7"/>
      <c r="AE5" s="4" t="s">
        <v>3</v>
      </c>
      <c r="AF5" s="7">
        <f>AVERAGE(AF22:AF31)</f>
        <v>0.3</v>
      </c>
      <c r="AG5" s="7">
        <f t="shared" ref="AG5:AK5" si="1">AVERAGE(AG22:AG31)</f>
        <v>2.9</v>
      </c>
      <c r="AH5" s="7">
        <f t="shared" si="1"/>
        <v>1.6</v>
      </c>
      <c r="AI5" s="7">
        <f t="shared" si="1"/>
        <v>3.2</v>
      </c>
      <c r="AJ5" s="7">
        <f t="shared" si="1"/>
        <v>0.4</v>
      </c>
      <c r="AK5" s="7">
        <f t="shared" si="1"/>
        <v>0.7</v>
      </c>
      <c r="AL5" s="7"/>
      <c r="AN5" s="4" t="s">
        <v>3</v>
      </c>
      <c r="AO5" s="26">
        <v>0.99999999999999978</v>
      </c>
      <c r="AP5" s="26">
        <v>2.5554590107796931</v>
      </c>
      <c r="AQ5" s="26">
        <v>2.4693782265918589</v>
      </c>
      <c r="AR5" s="26">
        <v>2.156686731725161</v>
      </c>
      <c r="AS5" s="26">
        <v>2.1413250603667473</v>
      </c>
      <c r="AT5" s="26">
        <v>2.5121631020568702</v>
      </c>
      <c r="AU5" s="7"/>
      <c r="AV5" s="7"/>
      <c r="AW5" s="7"/>
      <c r="AX5" s="7"/>
      <c r="AY5" s="7"/>
    </row>
    <row r="6" spans="1:51">
      <c r="C6" s="4" t="s">
        <v>4</v>
      </c>
      <c r="D6" s="7">
        <v>26</v>
      </c>
      <c r="E6" s="7">
        <v>26</v>
      </c>
      <c r="F6" s="7">
        <v>26</v>
      </c>
      <c r="G6" s="7">
        <v>26</v>
      </c>
      <c r="H6" s="7">
        <v>26</v>
      </c>
      <c r="I6" s="7">
        <v>26</v>
      </c>
      <c r="J6" s="7"/>
      <c r="M6" s="4" t="s">
        <v>4</v>
      </c>
      <c r="N6" s="7">
        <v>29</v>
      </c>
      <c r="O6" s="7">
        <v>29</v>
      </c>
      <c r="P6" s="7">
        <v>29</v>
      </c>
      <c r="Q6" s="7">
        <v>29</v>
      </c>
      <c r="R6" s="7">
        <v>29</v>
      </c>
      <c r="S6" s="7">
        <v>29</v>
      </c>
      <c r="T6" s="7"/>
      <c r="U6" s="7"/>
      <c r="V6" s="4" t="s">
        <v>4</v>
      </c>
      <c r="W6" s="7">
        <v>10</v>
      </c>
      <c r="X6" s="7">
        <v>10</v>
      </c>
      <c r="Y6" s="7">
        <v>10</v>
      </c>
      <c r="Z6" s="7">
        <v>10</v>
      </c>
      <c r="AA6" s="7">
        <v>10</v>
      </c>
      <c r="AB6" s="7">
        <v>10</v>
      </c>
      <c r="AC6" s="7"/>
      <c r="AD6" s="7"/>
      <c r="AE6" s="4" t="s">
        <v>4</v>
      </c>
      <c r="AF6" s="7">
        <v>10</v>
      </c>
      <c r="AG6" s="7">
        <v>10</v>
      </c>
      <c r="AH6" s="7">
        <v>10</v>
      </c>
      <c r="AI6" s="7">
        <v>10</v>
      </c>
      <c r="AJ6" s="7">
        <v>10</v>
      </c>
      <c r="AK6" s="7">
        <v>10</v>
      </c>
      <c r="AL6" s="7"/>
      <c r="AN6" s="4" t="s">
        <v>4</v>
      </c>
      <c r="AO6" s="7">
        <v>31</v>
      </c>
      <c r="AP6" s="7">
        <v>31</v>
      </c>
      <c r="AQ6" s="7">
        <v>31</v>
      </c>
      <c r="AR6" s="7">
        <v>31</v>
      </c>
      <c r="AS6" s="7">
        <v>31</v>
      </c>
      <c r="AT6" s="7">
        <v>31</v>
      </c>
      <c r="AU6" s="7"/>
      <c r="AV6" s="7"/>
      <c r="AW6" s="7"/>
      <c r="AX6" s="7"/>
      <c r="AY6" s="7"/>
    </row>
    <row r="7" spans="1:51">
      <c r="C7" s="13"/>
      <c r="D7" s="1"/>
      <c r="E7" s="1"/>
      <c r="F7" s="1"/>
      <c r="G7" s="1"/>
      <c r="M7" s="13"/>
      <c r="N7" s="1"/>
      <c r="O7" s="1"/>
      <c r="P7" s="1"/>
      <c r="V7" s="13"/>
      <c r="AE7" s="13"/>
      <c r="AK7" s="25"/>
      <c r="AN7" s="13"/>
      <c r="AO7" s="1"/>
      <c r="AP7" s="1"/>
      <c r="AQ7" s="1"/>
      <c r="AS7" s="1"/>
      <c r="AT7" s="1"/>
      <c r="AU7" s="1"/>
      <c r="AV7" s="1"/>
      <c r="AW7" s="1"/>
    </row>
    <row r="8" spans="1:51">
      <c r="C8" s="1"/>
      <c r="D8" s="1"/>
      <c r="E8" s="1"/>
      <c r="F8" s="1"/>
      <c r="G8" s="1"/>
      <c r="M8" s="1"/>
      <c r="N8" s="1"/>
      <c r="O8" s="1"/>
      <c r="P8" s="1"/>
      <c r="AK8" s="25"/>
      <c r="AN8" s="1"/>
      <c r="AO8" s="1"/>
      <c r="AP8" s="1"/>
      <c r="AQ8" s="1"/>
      <c r="AS8" s="1"/>
      <c r="AT8" s="1"/>
      <c r="AU8" s="1"/>
      <c r="AV8" s="1"/>
      <c r="AW8" s="1"/>
    </row>
    <row r="9" spans="1:51">
      <c r="C9" s="1"/>
      <c r="D9" s="1"/>
      <c r="E9" s="1"/>
      <c r="F9" s="1"/>
      <c r="G9" s="1"/>
      <c r="M9" s="1"/>
      <c r="N9" s="1"/>
      <c r="O9" s="1"/>
      <c r="P9" s="1"/>
      <c r="AK9" s="25"/>
      <c r="AN9" s="1"/>
      <c r="AO9" s="1"/>
      <c r="AP9" s="1"/>
      <c r="AQ9" s="1"/>
      <c r="AS9" s="1"/>
      <c r="AT9" s="1"/>
      <c r="AU9" s="1"/>
      <c r="AV9" s="1"/>
      <c r="AW9" s="1"/>
    </row>
    <row r="10" spans="1:51">
      <c r="A10" s="1" t="s">
        <v>11</v>
      </c>
      <c r="C10" s="9" t="s">
        <v>12</v>
      </c>
      <c r="D10" s="9"/>
      <c r="E10" s="3" t="s">
        <v>8</v>
      </c>
      <c r="F10" s="1"/>
      <c r="G10" s="1"/>
      <c r="M10" s="9" t="s">
        <v>12</v>
      </c>
      <c r="N10" s="9"/>
      <c r="O10" s="3" t="s">
        <v>8</v>
      </c>
      <c r="P10" s="21"/>
      <c r="V10" s="9" t="s">
        <v>12</v>
      </c>
      <c r="W10" s="9"/>
      <c r="X10" s="3" t="s">
        <v>10</v>
      </c>
      <c r="AE10" s="9" t="s">
        <v>12</v>
      </c>
      <c r="AF10" s="9"/>
      <c r="AG10" s="3" t="s">
        <v>10</v>
      </c>
      <c r="AK10" s="25"/>
      <c r="AN10" s="9" t="s">
        <v>12</v>
      </c>
      <c r="AO10" s="9"/>
      <c r="AP10" s="3" t="s">
        <v>8</v>
      </c>
      <c r="AQ10" s="24"/>
      <c r="AR10" s="24"/>
      <c r="AS10" s="9"/>
      <c r="AT10" s="9"/>
      <c r="AU10" s="3"/>
      <c r="AV10" s="1"/>
      <c r="AW10" s="1"/>
    </row>
    <row r="11" spans="1:51">
      <c r="C11" s="3" t="s">
        <v>45</v>
      </c>
      <c r="D11" s="9"/>
      <c r="E11" s="2" t="s">
        <v>6</v>
      </c>
      <c r="F11" s="1"/>
      <c r="G11" s="1"/>
      <c r="M11" s="3" t="s">
        <v>48</v>
      </c>
      <c r="N11" s="9"/>
      <c r="O11" s="2" t="s">
        <v>6</v>
      </c>
      <c r="P11" s="21"/>
      <c r="V11" s="3" t="s">
        <v>48</v>
      </c>
      <c r="W11" s="9"/>
      <c r="X11" s="2" t="s">
        <v>6</v>
      </c>
      <c r="AE11" s="3" t="s">
        <v>48</v>
      </c>
      <c r="AF11" s="9"/>
      <c r="AG11" s="2" t="s">
        <v>6</v>
      </c>
      <c r="AK11" s="25"/>
      <c r="AN11" s="3" t="s">
        <v>48</v>
      </c>
      <c r="AO11" s="9"/>
      <c r="AP11" s="2" t="s">
        <v>6</v>
      </c>
      <c r="AQ11" s="24"/>
      <c r="AR11" s="24"/>
      <c r="AS11" s="3"/>
      <c r="AT11" s="9"/>
      <c r="AU11" s="2"/>
      <c r="AV11" s="1"/>
      <c r="AW11" s="1"/>
    </row>
    <row r="12" spans="1:51">
      <c r="C12" s="3" t="s">
        <v>46</v>
      </c>
      <c r="D12" s="9"/>
      <c r="E12" s="2" t="s">
        <v>6</v>
      </c>
      <c r="F12" s="1"/>
      <c r="G12" s="1"/>
      <c r="M12" s="3" t="s">
        <v>46</v>
      </c>
      <c r="N12" s="9"/>
      <c r="O12" s="2" t="s">
        <v>6</v>
      </c>
      <c r="P12" s="21"/>
      <c r="V12" s="3" t="s">
        <v>49</v>
      </c>
      <c r="W12" s="9"/>
      <c r="X12" s="2" t="s">
        <v>9</v>
      </c>
      <c r="AE12" s="3" t="s">
        <v>49</v>
      </c>
      <c r="AF12" s="9"/>
      <c r="AG12" s="2" t="s">
        <v>9</v>
      </c>
      <c r="AK12" s="25"/>
      <c r="AN12" s="3" t="s">
        <v>46</v>
      </c>
      <c r="AO12" s="9"/>
      <c r="AP12" s="2" t="s">
        <v>6</v>
      </c>
      <c r="AQ12" s="24"/>
      <c r="AR12" s="24"/>
      <c r="AS12" s="3"/>
      <c r="AT12" s="9"/>
      <c r="AU12" s="2"/>
      <c r="AV12" s="1"/>
      <c r="AW12" s="1"/>
    </row>
    <row r="13" spans="1:51">
      <c r="C13" s="3" t="s">
        <v>47</v>
      </c>
      <c r="D13" s="9"/>
      <c r="E13" s="2" t="s">
        <v>6</v>
      </c>
      <c r="F13" s="1"/>
      <c r="G13" s="1"/>
      <c r="M13" s="3" t="s">
        <v>47</v>
      </c>
      <c r="N13" s="9"/>
      <c r="O13" s="2" t="s">
        <v>6</v>
      </c>
      <c r="P13" s="21"/>
      <c r="V13" s="28" t="s">
        <v>40</v>
      </c>
      <c r="W13" s="30"/>
      <c r="X13" s="2" t="s">
        <v>6</v>
      </c>
      <c r="AE13" s="28" t="s">
        <v>40</v>
      </c>
      <c r="AF13" s="30"/>
      <c r="AG13" s="2" t="s">
        <v>6</v>
      </c>
      <c r="AK13" s="25"/>
      <c r="AN13" s="3" t="s">
        <v>50</v>
      </c>
      <c r="AO13" s="9"/>
      <c r="AP13" s="2" t="s">
        <v>6</v>
      </c>
      <c r="AQ13" s="24"/>
      <c r="AR13" s="24"/>
      <c r="AS13" s="3"/>
      <c r="AT13" s="9"/>
      <c r="AU13" s="2"/>
      <c r="AV13" s="1"/>
      <c r="AW13" s="1"/>
    </row>
    <row r="14" spans="1:51">
      <c r="C14" s="28" t="s">
        <v>20</v>
      </c>
      <c r="D14" s="9"/>
      <c r="E14" s="6" t="s">
        <v>6</v>
      </c>
      <c r="F14" s="4"/>
      <c r="G14" s="1"/>
      <c r="M14" s="28" t="s">
        <v>20</v>
      </c>
      <c r="N14" s="9"/>
      <c r="O14" s="6" t="s">
        <v>6</v>
      </c>
      <c r="P14" s="4"/>
      <c r="R14" s="4"/>
      <c r="S14" s="4"/>
      <c r="T14" s="4"/>
      <c r="U14" s="4"/>
      <c r="V14" s="28" t="s">
        <v>31</v>
      </c>
      <c r="W14" s="30"/>
      <c r="X14" s="6" t="s">
        <v>9</v>
      </c>
      <c r="Y14" s="4"/>
      <c r="AA14" s="4"/>
      <c r="AB14" s="4"/>
      <c r="AC14" s="4"/>
      <c r="AD14" s="4"/>
      <c r="AE14" s="28" t="s">
        <v>31</v>
      </c>
      <c r="AF14" s="30"/>
      <c r="AG14" s="6" t="s">
        <v>9</v>
      </c>
      <c r="AH14" s="4"/>
      <c r="AJ14" s="4"/>
      <c r="AK14" s="4"/>
      <c r="AL14" s="4"/>
      <c r="AN14" s="28" t="s">
        <v>20</v>
      </c>
      <c r="AO14" s="30"/>
      <c r="AP14" s="6" t="s">
        <v>5</v>
      </c>
      <c r="AQ14" s="4"/>
      <c r="AR14" s="24"/>
      <c r="AS14" s="3"/>
      <c r="AT14" s="9"/>
      <c r="AU14" s="6"/>
      <c r="AV14" s="4"/>
      <c r="AW14" s="1"/>
    </row>
    <row r="15" spans="1:51">
      <c r="C15" s="28" t="s">
        <v>21</v>
      </c>
      <c r="D15" s="9"/>
      <c r="E15" s="6" t="s">
        <v>6</v>
      </c>
      <c r="F15" s="4"/>
      <c r="G15" s="1"/>
      <c r="M15" s="28" t="s">
        <v>21</v>
      </c>
      <c r="N15" s="9"/>
      <c r="O15" s="6" t="s">
        <v>6</v>
      </c>
      <c r="P15" s="4"/>
      <c r="R15" s="4"/>
      <c r="S15" s="4"/>
      <c r="T15" s="4"/>
      <c r="U15" s="4"/>
      <c r="V15" s="28" t="s">
        <v>41</v>
      </c>
      <c r="W15" s="30"/>
      <c r="X15" s="6" t="s">
        <v>5</v>
      </c>
      <c r="Y15" s="4"/>
      <c r="AA15" s="4"/>
      <c r="AB15" s="4"/>
      <c r="AC15" s="4"/>
      <c r="AD15" s="4"/>
      <c r="AE15" s="28" t="s">
        <v>41</v>
      </c>
      <c r="AF15" s="30"/>
      <c r="AG15" s="6" t="s">
        <v>5</v>
      </c>
      <c r="AH15" s="4"/>
      <c r="AJ15" s="4"/>
      <c r="AK15" s="4"/>
      <c r="AL15" s="4"/>
      <c r="AN15" s="28" t="s">
        <v>31</v>
      </c>
      <c r="AO15" s="30"/>
      <c r="AP15" s="6" t="s">
        <v>5</v>
      </c>
      <c r="AQ15" s="4"/>
      <c r="AR15" s="24"/>
      <c r="AS15" s="3"/>
      <c r="AT15" s="9"/>
      <c r="AU15" s="6"/>
      <c r="AV15" s="4"/>
      <c r="AW15" s="1"/>
    </row>
    <row r="16" spans="1:51">
      <c r="C16" s="28" t="s">
        <v>22</v>
      </c>
      <c r="D16" s="9"/>
      <c r="E16" s="6" t="s">
        <v>6</v>
      </c>
      <c r="F16" s="4"/>
      <c r="G16" s="1"/>
      <c r="M16" s="28" t="s">
        <v>22</v>
      </c>
      <c r="N16" s="9"/>
      <c r="O16" s="6" t="s">
        <v>6</v>
      </c>
      <c r="P16" s="4"/>
      <c r="R16" s="4"/>
      <c r="S16" s="4"/>
      <c r="T16" s="4"/>
      <c r="U16" s="4"/>
      <c r="V16" s="28" t="s">
        <v>42</v>
      </c>
      <c r="W16" s="30"/>
      <c r="X16" s="6" t="s">
        <v>6</v>
      </c>
      <c r="Y16" s="4"/>
      <c r="AA16" s="4"/>
      <c r="AB16" s="4"/>
      <c r="AC16" s="4"/>
      <c r="AD16" s="4"/>
      <c r="AE16" s="28" t="s">
        <v>42</v>
      </c>
      <c r="AF16" s="30"/>
      <c r="AG16" s="6" t="s">
        <v>6</v>
      </c>
      <c r="AH16" s="4"/>
      <c r="AJ16" s="4"/>
      <c r="AK16" s="4"/>
      <c r="AL16" s="4"/>
      <c r="AN16" s="28" t="s">
        <v>22</v>
      </c>
      <c r="AO16" s="30"/>
      <c r="AP16" s="6" t="s">
        <v>5</v>
      </c>
      <c r="AQ16" s="4"/>
      <c r="AR16" s="24"/>
      <c r="AS16" s="3"/>
      <c r="AU16" s="2"/>
      <c r="AV16" s="4"/>
      <c r="AW16" s="1"/>
    </row>
    <row r="17" spans="2:51">
      <c r="C17" s="29" t="s">
        <v>23</v>
      </c>
      <c r="D17" s="1"/>
      <c r="E17" s="6" t="s">
        <v>6</v>
      </c>
      <c r="F17" s="4"/>
      <c r="G17" s="1"/>
      <c r="M17" s="29" t="s">
        <v>23</v>
      </c>
      <c r="N17" s="21"/>
      <c r="O17" s="6" t="s">
        <v>6</v>
      </c>
      <c r="P17" s="4"/>
      <c r="R17" s="4"/>
      <c r="S17" s="4"/>
      <c r="T17" s="4"/>
      <c r="U17" s="4"/>
      <c r="V17" s="29" t="s">
        <v>43</v>
      </c>
      <c r="W17" s="27"/>
      <c r="X17" s="6" t="s">
        <v>5</v>
      </c>
      <c r="Y17" s="4"/>
      <c r="AA17" s="4"/>
      <c r="AB17" s="4"/>
      <c r="AC17" s="4"/>
      <c r="AD17" s="4"/>
      <c r="AE17" s="29" t="s">
        <v>43</v>
      </c>
      <c r="AF17" s="27"/>
      <c r="AG17" s="6" t="s">
        <v>5</v>
      </c>
      <c r="AH17" s="4"/>
      <c r="AJ17" s="4"/>
      <c r="AK17" s="4"/>
      <c r="AL17" s="4"/>
      <c r="AN17" s="29" t="s">
        <v>32</v>
      </c>
      <c r="AO17" s="27"/>
      <c r="AP17" s="6" t="s">
        <v>5</v>
      </c>
      <c r="AQ17" s="4"/>
      <c r="AR17" s="24"/>
      <c r="AS17" s="3"/>
      <c r="AT17" s="9"/>
      <c r="AU17" s="6"/>
      <c r="AV17" s="4"/>
      <c r="AW17" s="1"/>
    </row>
    <row r="18" spans="2:51">
      <c r="C18" s="29" t="s">
        <v>24</v>
      </c>
      <c r="D18" s="1"/>
      <c r="E18" s="6" t="s">
        <v>5</v>
      </c>
      <c r="F18" s="1"/>
      <c r="G18" s="1"/>
      <c r="M18" s="29" t="s">
        <v>24</v>
      </c>
      <c r="N18" s="21"/>
      <c r="O18" s="6" t="s">
        <v>5</v>
      </c>
      <c r="P18" s="21"/>
      <c r="V18" s="10"/>
      <c r="X18" s="6"/>
      <c r="AE18" s="10"/>
      <c r="AG18" s="6"/>
      <c r="AK18" s="25"/>
      <c r="AN18" s="29" t="s">
        <v>33</v>
      </c>
      <c r="AO18" s="27"/>
      <c r="AP18" s="6" t="s">
        <v>5</v>
      </c>
      <c r="AQ18" s="24"/>
      <c r="AR18" s="24"/>
      <c r="AS18" s="10"/>
      <c r="AT18" s="1"/>
      <c r="AU18" s="6"/>
      <c r="AV18" s="1"/>
      <c r="AW18" s="1"/>
    </row>
    <row r="19" spans="2:51">
      <c r="C19" s="29" t="s">
        <v>25</v>
      </c>
      <c r="D19" s="1"/>
      <c r="E19" s="6" t="s">
        <v>5</v>
      </c>
      <c r="F19" s="1"/>
      <c r="G19" s="1"/>
      <c r="M19" s="29" t="s">
        <v>25</v>
      </c>
      <c r="N19" s="21"/>
      <c r="O19" s="6" t="s">
        <v>5</v>
      </c>
      <c r="P19" s="21"/>
      <c r="V19" s="10"/>
      <c r="X19" s="6"/>
      <c r="AE19" s="10"/>
      <c r="AG19" s="6"/>
      <c r="AK19" s="25"/>
      <c r="AP19" s="6"/>
      <c r="AQ19" s="24"/>
      <c r="AR19" s="24"/>
      <c r="AS19" s="8"/>
      <c r="AT19" s="1"/>
      <c r="AU19" s="1"/>
      <c r="AV19" s="1"/>
      <c r="AW19" s="1"/>
    </row>
    <row r="20" spans="2:51">
      <c r="C20" s="8"/>
      <c r="D20" s="1"/>
      <c r="E20" s="1"/>
      <c r="F20" s="1"/>
      <c r="G20" s="1"/>
      <c r="M20" s="8"/>
      <c r="N20" s="1"/>
      <c r="O20" s="1"/>
      <c r="P20" s="1"/>
      <c r="V20" s="8"/>
      <c r="AE20" s="8"/>
      <c r="AK20" s="25"/>
      <c r="AN20" s="8"/>
      <c r="AO20" s="1"/>
      <c r="AP20" s="1"/>
      <c r="AQ20" s="1"/>
      <c r="AS20" s="8"/>
      <c r="AT20" s="1"/>
      <c r="AU20" s="1"/>
      <c r="AV20" s="1"/>
      <c r="AW20" s="1"/>
    </row>
    <row r="21" spans="2:51">
      <c r="C21" s="4" t="s">
        <v>0</v>
      </c>
      <c r="D21" s="20" t="s">
        <v>1</v>
      </c>
      <c r="E21" s="27" t="s">
        <v>2</v>
      </c>
      <c r="F21" s="27" t="s">
        <v>19</v>
      </c>
      <c r="G21" s="27" t="s">
        <v>14</v>
      </c>
      <c r="H21" s="27" t="s">
        <v>15</v>
      </c>
      <c r="I21" s="27" t="s">
        <v>16</v>
      </c>
      <c r="J21" s="2"/>
      <c r="M21" s="4" t="s">
        <v>0</v>
      </c>
      <c r="N21" s="22" t="s">
        <v>1</v>
      </c>
      <c r="O21" s="27" t="s">
        <v>2</v>
      </c>
      <c r="P21" s="27" t="s">
        <v>19</v>
      </c>
      <c r="Q21" s="27" t="s">
        <v>14</v>
      </c>
      <c r="R21" s="27" t="s">
        <v>15</v>
      </c>
      <c r="S21" s="27" t="s">
        <v>16</v>
      </c>
      <c r="V21" s="4" t="s">
        <v>0</v>
      </c>
      <c r="W21" s="25" t="s">
        <v>1</v>
      </c>
      <c r="X21" s="27" t="s">
        <v>2</v>
      </c>
      <c r="Y21" s="27" t="s">
        <v>36</v>
      </c>
      <c r="Z21" s="27" t="s">
        <v>37</v>
      </c>
      <c r="AA21" s="27" t="s">
        <v>38</v>
      </c>
      <c r="AB21" s="27" t="s">
        <v>39</v>
      </c>
      <c r="AE21" s="4" t="s">
        <v>0</v>
      </c>
      <c r="AF21" s="25" t="s">
        <v>1</v>
      </c>
      <c r="AG21" s="27" t="s">
        <v>2</v>
      </c>
      <c r="AH21" s="27" t="s">
        <v>36</v>
      </c>
      <c r="AI21" s="27" t="s">
        <v>37</v>
      </c>
      <c r="AJ21" s="27" t="s">
        <v>38</v>
      </c>
      <c r="AK21" s="27" t="s">
        <v>39</v>
      </c>
      <c r="AN21" s="4" t="s">
        <v>0</v>
      </c>
      <c r="AO21" s="23" t="s">
        <v>1</v>
      </c>
      <c r="AP21" s="27" t="s">
        <v>19</v>
      </c>
      <c r="AQ21" s="27" t="s">
        <v>2</v>
      </c>
      <c r="AR21" s="27" t="s">
        <v>15</v>
      </c>
      <c r="AS21" s="27" t="s">
        <v>28</v>
      </c>
      <c r="AT21" s="33" t="s">
        <v>29</v>
      </c>
      <c r="AU21" s="33"/>
      <c r="AV21" s="33"/>
      <c r="AW21" s="11"/>
      <c r="AX21" s="11"/>
      <c r="AY21" s="11"/>
    </row>
    <row r="22" spans="2:51">
      <c r="C22" s="5" t="s">
        <v>13</v>
      </c>
      <c r="D22" s="15">
        <v>0.56824283481036253</v>
      </c>
      <c r="E22" s="15">
        <v>1.9003481347965614</v>
      </c>
      <c r="F22" s="15">
        <v>3.5378855416770025</v>
      </c>
      <c r="G22" s="15">
        <v>4.8551693854797202</v>
      </c>
      <c r="H22" s="15">
        <v>3.9288613570053572</v>
      </c>
      <c r="I22" s="15">
        <v>3.3224292204140324</v>
      </c>
      <c r="J22" s="2"/>
      <c r="M22" s="5" t="s">
        <v>27</v>
      </c>
      <c r="N22" s="2">
        <v>0.69450000000000001</v>
      </c>
      <c r="O22" s="2">
        <v>1.6900999999999999</v>
      </c>
      <c r="P22" s="2">
        <v>1.819</v>
      </c>
      <c r="Q22" s="2">
        <v>1.6991000000000001</v>
      </c>
      <c r="R22" s="2">
        <v>1.9023399999999999</v>
      </c>
      <c r="S22" s="2">
        <v>1.9359999999999999</v>
      </c>
      <c r="T22" s="2"/>
      <c r="U22" s="2"/>
      <c r="V22" s="5" t="s">
        <v>7</v>
      </c>
      <c r="W22" s="2">
        <v>56</v>
      </c>
      <c r="X22" s="2">
        <v>41</v>
      </c>
      <c r="Y22" s="2">
        <v>34</v>
      </c>
      <c r="Z22" s="2">
        <v>39</v>
      </c>
      <c r="AA22" s="2">
        <v>55</v>
      </c>
      <c r="AB22" s="2">
        <v>67</v>
      </c>
      <c r="AC22" s="2"/>
      <c r="AD22" s="2"/>
      <c r="AE22" s="5" t="s">
        <v>7</v>
      </c>
      <c r="AF22" s="14">
        <v>1</v>
      </c>
      <c r="AG22" s="14">
        <v>3</v>
      </c>
      <c r="AH22" s="14">
        <v>2</v>
      </c>
      <c r="AI22" s="14">
        <v>2</v>
      </c>
      <c r="AJ22" s="14">
        <v>0</v>
      </c>
      <c r="AK22" s="14">
        <v>2</v>
      </c>
      <c r="AL22" s="2"/>
      <c r="AN22" s="5" t="s">
        <v>30</v>
      </c>
      <c r="AO22" s="15">
        <v>1.2390830441628577</v>
      </c>
      <c r="AP22" s="15">
        <v>2.4922815690070452</v>
      </c>
      <c r="AQ22" s="15">
        <v>2.520851760895499</v>
      </c>
      <c r="AR22" s="15">
        <v>2.2078264907967879</v>
      </c>
      <c r="AS22" s="15">
        <v>1.5801783009758437</v>
      </c>
      <c r="AT22" s="15">
        <v>3.1855958369452377</v>
      </c>
      <c r="AU22" s="11"/>
      <c r="AV22" s="11"/>
      <c r="AW22" s="11"/>
      <c r="AX22" s="11"/>
      <c r="AY22" s="11"/>
    </row>
    <row r="23" spans="2:51">
      <c r="D23" s="15">
        <v>1.7724414520756882</v>
      </c>
      <c r="E23" s="15">
        <v>1.7335133312475963</v>
      </c>
      <c r="F23" s="15">
        <v>2.7240454800829212</v>
      </c>
      <c r="G23" s="15">
        <v>3.1867521994388612</v>
      </c>
      <c r="H23" s="15">
        <v>4.7362122398863979</v>
      </c>
      <c r="I23" s="15">
        <v>1.7478959179985738</v>
      </c>
      <c r="J23" s="2"/>
      <c r="M23" s="2"/>
      <c r="N23" s="2">
        <v>0.78552</v>
      </c>
      <c r="O23" s="2">
        <v>1.3472299999999999</v>
      </c>
      <c r="P23" s="2">
        <v>1.8084750000000001</v>
      </c>
      <c r="Q23" s="2">
        <v>1.722</v>
      </c>
      <c r="R23" s="2">
        <v>1.8320000000000001</v>
      </c>
      <c r="S23" s="2">
        <v>1.96</v>
      </c>
      <c r="T23" s="2"/>
      <c r="U23" s="2"/>
      <c r="V23" s="2"/>
      <c r="W23" s="2">
        <v>59</v>
      </c>
      <c r="X23" s="2">
        <v>38</v>
      </c>
      <c r="Y23" s="2">
        <v>37</v>
      </c>
      <c r="Z23" s="2">
        <v>26</v>
      </c>
      <c r="AA23" s="2">
        <v>52</v>
      </c>
      <c r="AB23" s="2">
        <v>61</v>
      </c>
      <c r="AC23" s="2"/>
      <c r="AD23" s="2"/>
      <c r="AE23" s="2"/>
      <c r="AF23" s="14">
        <v>1</v>
      </c>
      <c r="AG23" s="14">
        <v>2</v>
      </c>
      <c r="AH23" s="14">
        <v>1</v>
      </c>
      <c r="AI23" s="14">
        <v>6</v>
      </c>
      <c r="AJ23" s="14">
        <v>0</v>
      </c>
      <c r="AK23" s="14">
        <v>0</v>
      </c>
      <c r="AL23" s="2"/>
      <c r="AN23" s="2"/>
      <c r="AO23" s="15">
        <v>1.0080572922021611</v>
      </c>
      <c r="AP23" s="15">
        <v>2.8910511131677192</v>
      </c>
      <c r="AQ23" s="15">
        <v>1.0547962770401653</v>
      </c>
      <c r="AR23" s="15">
        <v>2.4759551278840348</v>
      </c>
      <c r="AS23" s="15">
        <v>2.2246730969135027</v>
      </c>
      <c r="AT23" s="15">
        <v>2.6090482413563563</v>
      </c>
      <c r="AU23" s="11"/>
      <c r="AV23" s="11"/>
      <c r="AW23" s="11"/>
      <c r="AX23" s="11"/>
      <c r="AY23" s="11"/>
    </row>
    <row r="24" spans="2:51">
      <c r="D24" s="15">
        <v>0.71074028383637977</v>
      </c>
      <c r="E24" s="15">
        <v>1.8649175760585777</v>
      </c>
      <c r="F24" s="15">
        <v>3.0289789933054316</v>
      </c>
      <c r="G24" s="15">
        <v>0.83078400295936106</v>
      </c>
      <c r="H24" s="15">
        <v>3.4238348642596486</v>
      </c>
      <c r="I24" s="15">
        <v>1.2096543955830843</v>
      </c>
      <c r="J24" s="2"/>
      <c r="M24" s="2"/>
      <c r="N24" s="2">
        <v>0.62312999999999996</v>
      </c>
      <c r="O24" s="2">
        <v>1.291345</v>
      </c>
      <c r="P24" s="2">
        <v>2.068527</v>
      </c>
      <c r="Q24" s="2">
        <v>1.5401050000000001</v>
      </c>
      <c r="R24" s="2">
        <v>1.84544</v>
      </c>
      <c r="S24" s="2">
        <v>1.76</v>
      </c>
      <c r="T24" s="2"/>
      <c r="U24" s="2"/>
      <c r="V24" s="2"/>
      <c r="W24" s="2">
        <v>58</v>
      </c>
      <c r="X24" s="2">
        <v>32</v>
      </c>
      <c r="Y24" s="2">
        <v>49</v>
      </c>
      <c r="Z24" s="2">
        <v>48</v>
      </c>
      <c r="AA24" s="2">
        <v>67</v>
      </c>
      <c r="AB24" s="2">
        <v>52</v>
      </c>
      <c r="AC24" s="2"/>
      <c r="AD24" s="2"/>
      <c r="AE24" s="2"/>
      <c r="AF24" s="14">
        <v>0</v>
      </c>
      <c r="AG24" s="14">
        <v>1</v>
      </c>
      <c r="AH24" s="14">
        <v>1</v>
      </c>
      <c r="AI24" s="14">
        <v>3</v>
      </c>
      <c r="AJ24" s="14">
        <v>0</v>
      </c>
      <c r="AK24" s="14">
        <v>0</v>
      </c>
      <c r="AL24" s="2"/>
      <c r="AN24" s="2"/>
      <c r="AO24" s="15">
        <v>0.92279602849149522</v>
      </c>
      <c r="AP24" s="15">
        <v>2.2787391500465533</v>
      </c>
      <c r="AQ24" s="15">
        <v>2.7894668645798486</v>
      </c>
      <c r="AR24" s="15">
        <v>0.86460581005121373</v>
      </c>
      <c r="AS24" s="15">
        <v>1.8422481391663168</v>
      </c>
      <c r="AT24" s="15">
        <v>2.7632598807608013</v>
      </c>
      <c r="AU24" s="11"/>
      <c r="AV24" s="11"/>
      <c r="AW24" s="11"/>
      <c r="AX24" s="11"/>
      <c r="AY24" s="11"/>
    </row>
    <row r="25" spans="2:51">
      <c r="C25" s="2"/>
      <c r="D25" s="15">
        <v>1.2658918274520294</v>
      </c>
      <c r="E25" s="15">
        <v>1.9033325270066432</v>
      </c>
      <c r="F25" s="15">
        <v>2.5827184951236877</v>
      </c>
      <c r="G25" s="15">
        <v>2.0342377959981097</v>
      </c>
      <c r="H25" s="15">
        <v>3.7840018707301404</v>
      </c>
      <c r="I25" s="15">
        <v>2.8293628614253619</v>
      </c>
      <c r="J25" s="2"/>
      <c r="M25" s="2"/>
      <c r="N25" s="2">
        <v>0.49091200000000002</v>
      </c>
      <c r="O25" s="2">
        <v>1.2410129999999999</v>
      </c>
      <c r="P25" s="2">
        <v>1.954</v>
      </c>
      <c r="Q25" s="2">
        <v>1.4987999999999999</v>
      </c>
      <c r="R25" s="2">
        <v>1.8417300000000001</v>
      </c>
      <c r="S25" s="2">
        <v>1.9874000000000001</v>
      </c>
      <c r="T25" s="2"/>
      <c r="U25" s="2"/>
      <c r="V25" s="2"/>
      <c r="W25" s="2">
        <v>55</v>
      </c>
      <c r="X25" s="2">
        <v>39</v>
      </c>
      <c r="Y25" s="2">
        <v>49</v>
      </c>
      <c r="Z25" s="2">
        <v>39</v>
      </c>
      <c r="AA25" s="2">
        <v>51</v>
      </c>
      <c r="AB25" s="2">
        <v>54</v>
      </c>
      <c r="AC25" s="2"/>
      <c r="AD25" s="2"/>
      <c r="AE25" s="2"/>
      <c r="AF25" s="14">
        <v>0</v>
      </c>
      <c r="AG25" s="14">
        <v>5</v>
      </c>
      <c r="AH25" s="14">
        <v>1</v>
      </c>
      <c r="AI25" s="14">
        <v>5</v>
      </c>
      <c r="AJ25" s="14">
        <v>1</v>
      </c>
      <c r="AK25" s="14">
        <v>1</v>
      </c>
      <c r="AL25" s="2"/>
      <c r="AN25" s="2"/>
      <c r="AO25" s="15">
        <v>1.1652905545019314</v>
      </c>
      <c r="AP25" s="15">
        <v>3.5202641182770344</v>
      </c>
      <c r="AQ25" s="15">
        <v>3.5337097785212879</v>
      </c>
      <c r="AR25" s="15">
        <v>2.7991529934493351</v>
      </c>
      <c r="AS25" s="15">
        <v>2.2725032185522553</v>
      </c>
      <c r="AT25" s="15">
        <v>4.0898698441658752</v>
      </c>
      <c r="AU25" s="11"/>
      <c r="AV25" s="11"/>
      <c r="AW25" s="11"/>
      <c r="AX25" s="11"/>
      <c r="AY25" s="11"/>
    </row>
    <row r="26" spans="2:51">
      <c r="B26" s="7"/>
      <c r="C26" s="2"/>
      <c r="D26" s="15">
        <v>0.76978393606096218</v>
      </c>
      <c r="E26" s="15">
        <v>1.7661505716669974</v>
      </c>
      <c r="F26" s="15">
        <v>3.3428832255611787</v>
      </c>
      <c r="G26" s="15">
        <v>3.3564130768306657</v>
      </c>
      <c r="H26" s="15">
        <v>2.7683640683529065</v>
      </c>
      <c r="I26" s="15">
        <v>3.3048606130036577</v>
      </c>
      <c r="J26" s="2"/>
      <c r="K26" s="1"/>
      <c r="L26" s="7"/>
      <c r="M26" s="2"/>
      <c r="N26" s="2">
        <v>0.52153000000000005</v>
      </c>
      <c r="O26" s="2">
        <v>1.300737</v>
      </c>
      <c r="P26" s="2">
        <v>1.9361200000000001</v>
      </c>
      <c r="Q26" s="2">
        <v>1.95401</v>
      </c>
      <c r="R26" s="2">
        <v>1.714402</v>
      </c>
      <c r="S26" s="2">
        <v>1.8478000000000001</v>
      </c>
      <c r="T26" s="2"/>
      <c r="U26" s="2"/>
      <c r="V26" s="2"/>
      <c r="W26" s="2">
        <v>48</v>
      </c>
      <c r="X26" s="2">
        <v>24</v>
      </c>
      <c r="Y26" s="2">
        <v>41</v>
      </c>
      <c r="Z26" s="2">
        <v>33</v>
      </c>
      <c r="AA26" s="2">
        <v>60</v>
      </c>
      <c r="AB26" s="2">
        <v>66</v>
      </c>
      <c r="AC26" s="2"/>
      <c r="AD26" s="2"/>
      <c r="AE26" s="2"/>
      <c r="AF26" s="14">
        <v>0</v>
      </c>
      <c r="AG26" s="14">
        <v>2</v>
      </c>
      <c r="AH26" s="14">
        <v>2</v>
      </c>
      <c r="AI26" s="14">
        <v>3</v>
      </c>
      <c r="AJ26" s="14">
        <v>2</v>
      </c>
      <c r="AK26" s="14">
        <v>1</v>
      </c>
      <c r="AL26" s="2"/>
      <c r="AN26" s="2"/>
      <c r="AO26" s="15">
        <v>1.2058841614857378</v>
      </c>
      <c r="AP26" s="15">
        <v>2.218797479044412</v>
      </c>
      <c r="AQ26" s="15">
        <v>3.557575155807212</v>
      </c>
      <c r="AR26" s="15">
        <v>2.0888685586068867</v>
      </c>
      <c r="AS26" s="15">
        <v>2.0997211704356777</v>
      </c>
      <c r="AT26" s="15">
        <v>3.4881383135163295</v>
      </c>
      <c r="AU26" s="11"/>
      <c r="AV26" s="11"/>
      <c r="AW26" s="11"/>
      <c r="AX26" s="11"/>
      <c r="AY26" s="11"/>
    </row>
    <row r="27" spans="2:51">
      <c r="B27" s="7"/>
      <c r="C27" s="2"/>
      <c r="D27" s="15">
        <v>1.0629213115178815</v>
      </c>
      <c r="E27" s="15">
        <v>2.2549503416460595</v>
      </c>
      <c r="F27" s="15">
        <v>3.1297752388197599</v>
      </c>
      <c r="G27" s="15">
        <v>1.08088680669717</v>
      </c>
      <c r="H27" s="15">
        <v>3.4935586371433591</v>
      </c>
      <c r="I27" s="15">
        <v>3.6114665141096496</v>
      </c>
      <c r="J27" s="2"/>
      <c r="K27" s="1"/>
      <c r="L27" s="7"/>
      <c r="M27" s="2"/>
      <c r="N27" s="2">
        <v>0.61229999999999996</v>
      </c>
      <c r="O27" s="2">
        <v>1.2727999999999999</v>
      </c>
      <c r="P27" s="2">
        <v>1.9568700000000001</v>
      </c>
      <c r="Q27" s="2">
        <v>1.7179450000000001</v>
      </c>
      <c r="R27" s="2">
        <v>1.8232999999999999</v>
      </c>
      <c r="S27" s="2">
        <v>1.97</v>
      </c>
      <c r="T27" s="2"/>
      <c r="U27" s="2"/>
      <c r="V27" s="2"/>
      <c r="W27" s="2">
        <v>42</v>
      </c>
      <c r="X27" s="2">
        <v>31</v>
      </c>
      <c r="Y27" s="2">
        <v>50</v>
      </c>
      <c r="Z27" s="2">
        <v>49</v>
      </c>
      <c r="AA27" s="2">
        <v>59</v>
      </c>
      <c r="AB27" s="2">
        <v>52</v>
      </c>
      <c r="AC27" s="2"/>
      <c r="AD27" s="2"/>
      <c r="AE27" s="2"/>
      <c r="AF27" s="14">
        <v>1</v>
      </c>
      <c r="AG27" s="14">
        <v>3</v>
      </c>
      <c r="AH27" s="14">
        <v>2</v>
      </c>
      <c r="AI27" s="14">
        <v>3</v>
      </c>
      <c r="AJ27" s="14">
        <v>0</v>
      </c>
      <c r="AK27" s="14">
        <v>1</v>
      </c>
      <c r="AL27" s="2"/>
      <c r="AN27" s="2"/>
      <c r="AO27" s="15">
        <v>0.8232345477612043</v>
      </c>
      <c r="AP27" s="15">
        <v>3.6310281557239081</v>
      </c>
      <c r="AQ27" s="15">
        <v>2.0366014814155191</v>
      </c>
      <c r="AR27" s="15">
        <v>3.0247421571643653</v>
      </c>
      <c r="AS27" s="15">
        <v>2.2123429400029258</v>
      </c>
      <c r="AT27" s="15">
        <v>2.0036893807340981</v>
      </c>
      <c r="AU27" s="11"/>
      <c r="AV27" s="11"/>
      <c r="AW27" s="11"/>
      <c r="AX27" s="11"/>
      <c r="AY27" s="11"/>
    </row>
    <row r="28" spans="2:51">
      <c r="C28" s="2"/>
      <c r="D28" s="15">
        <v>1.1325262546385932</v>
      </c>
      <c r="E28" s="15">
        <v>2.0815398666025025</v>
      </c>
      <c r="F28" s="15">
        <v>2.9876677625075359</v>
      </c>
      <c r="G28" s="15">
        <v>1.8082529757582941</v>
      </c>
      <c r="H28" s="15">
        <v>3.1088923182799819</v>
      </c>
      <c r="I28" s="15">
        <v>3.8949411918858901</v>
      </c>
      <c r="J28" s="2"/>
      <c r="M28" s="2"/>
      <c r="N28" s="2">
        <v>0.7</v>
      </c>
      <c r="O28" s="2">
        <v>1.1200000000000001</v>
      </c>
      <c r="P28" s="2">
        <v>1.81</v>
      </c>
      <c r="Q28" s="2">
        <v>1.5621</v>
      </c>
      <c r="R28" s="2">
        <v>1.9336</v>
      </c>
      <c r="S28" s="2">
        <v>1.57</v>
      </c>
      <c r="T28" s="2"/>
      <c r="U28" s="2"/>
      <c r="V28" s="2"/>
      <c r="W28" s="2">
        <v>54</v>
      </c>
      <c r="X28" s="2">
        <v>36</v>
      </c>
      <c r="Y28" s="2">
        <v>48</v>
      </c>
      <c r="Z28" s="2">
        <v>32</v>
      </c>
      <c r="AA28" s="2">
        <v>57</v>
      </c>
      <c r="AB28" s="2">
        <v>55</v>
      </c>
      <c r="AC28" s="2"/>
      <c r="AD28" s="2"/>
      <c r="AE28" s="2"/>
      <c r="AF28" s="14">
        <v>0</v>
      </c>
      <c r="AG28" s="14">
        <v>3</v>
      </c>
      <c r="AH28" s="14">
        <v>2</v>
      </c>
      <c r="AI28" s="14">
        <v>1</v>
      </c>
      <c r="AJ28" s="14">
        <v>1</v>
      </c>
      <c r="AK28" s="14">
        <v>1</v>
      </c>
      <c r="AL28" s="2"/>
      <c r="AN28" s="2"/>
      <c r="AO28" s="15">
        <v>0.9070917116134477</v>
      </c>
      <c r="AP28" s="15">
        <v>3.3548395534185906</v>
      </c>
      <c r="AQ28" s="15">
        <v>3.3016565710888059</v>
      </c>
      <c r="AR28" s="15">
        <v>2.3122949765092211</v>
      </c>
      <c r="AS28" s="15">
        <v>1.7118422568076537</v>
      </c>
      <c r="AT28" s="15">
        <v>3.2442742501055246</v>
      </c>
      <c r="AU28" s="11"/>
      <c r="AV28" s="11"/>
      <c r="AW28" s="11"/>
      <c r="AX28" s="11"/>
      <c r="AY28" s="11"/>
    </row>
    <row r="29" spans="2:51">
      <c r="C29" s="2"/>
      <c r="D29" s="15">
        <v>0.71910932028404217</v>
      </c>
      <c r="E29" s="15">
        <v>1.856601312399996</v>
      </c>
      <c r="F29" s="15">
        <v>2.9643749452581165</v>
      </c>
      <c r="G29" s="15">
        <v>4.0784267202654947</v>
      </c>
      <c r="H29" s="15">
        <v>3.1701506078946067</v>
      </c>
      <c r="I29" s="15">
        <v>2.9208956263096502</v>
      </c>
      <c r="J29" s="2"/>
      <c r="M29" s="2"/>
      <c r="N29" s="2">
        <v>0.63522000000000001</v>
      </c>
      <c r="O29" s="2">
        <v>1.3923380000000001</v>
      </c>
      <c r="P29" s="2">
        <v>1.26</v>
      </c>
      <c r="Q29" s="2">
        <v>1.5562100000000001</v>
      </c>
      <c r="R29" s="2">
        <v>1.849</v>
      </c>
      <c r="S29" s="2">
        <v>1.8549100000000001</v>
      </c>
      <c r="T29" s="2"/>
      <c r="U29" s="2"/>
      <c r="V29" s="2"/>
      <c r="W29" s="2">
        <v>59</v>
      </c>
      <c r="X29" s="2">
        <v>42</v>
      </c>
      <c r="Y29" s="2">
        <v>42</v>
      </c>
      <c r="Z29" s="2">
        <v>47</v>
      </c>
      <c r="AA29" s="2">
        <v>59</v>
      </c>
      <c r="AB29" s="2">
        <v>54</v>
      </c>
      <c r="AC29" s="2"/>
      <c r="AD29" s="2"/>
      <c r="AE29" s="2"/>
      <c r="AF29" s="14">
        <v>0</v>
      </c>
      <c r="AG29" s="14">
        <v>3</v>
      </c>
      <c r="AH29" s="14">
        <v>2</v>
      </c>
      <c r="AI29" s="14">
        <v>4</v>
      </c>
      <c r="AJ29" s="14">
        <v>0</v>
      </c>
      <c r="AK29" s="14">
        <v>0</v>
      </c>
      <c r="AL29" s="2"/>
      <c r="AN29" s="2"/>
      <c r="AO29" s="15">
        <v>1.4665715013540719</v>
      </c>
      <c r="AP29" s="15">
        <v>2.5056632887038992</v>
      </c>
      <c r="AQ29" s="15">
        <v>2.5471736648875738</v>
      </c>
      <c r="AR29" s="15">
        <v>2.1537768548313125</v>
      </c>
      <c r="AS29" s="15">
        <v>2.8524396631532802</v>
      </c>
      <c r="AT29" s="15">
        <v>2.5909314649061761</v>
      </c>
      <c r="AU29" s="11"/>
      <c r="AV29" s="11"/>
      <c r="AW29" s="11"/>
      <c r="AX29" s="11"/>
      <c r="AY29" s="11"/>
    </row>
    <row r="30" spans="2:51">
      <c r="C30" s="2"/>
      <c r="D30" s="15">
        <v>1.1733938664529686</v>
      </c>
      <c r="E30" s="15">
        <v>2.258384212439001</v>
      </c>
      <c r="F30" s="15">
        <v>2.9619728734792701</v>
      </c>
      <c r="G30" s="15">
        <v>3.9310778141467466</v>
      </c>
      <c r="H30" s="15">
        <v>1.815420339403562</v>
      </c>
      <c r="I30" s="15">
        <v>3.6298398155659375</v>
      </c>
      <c r="J30" s="2"/>
      <c r="M30" s="2"/>
      <c r="N30" s="2">
        <v>0.68400000000000005</v>
      </c>
      <c r="O30" s="2">
        <v>1.1640680000000001</v>
      </c>
      <c r="P30" s="2">
        <v>1.68466</v>
      </c>
      <c r="Q30" s="2">
        <v>1.44614</v>
      </c>
      <c r="R30" s="2">
        <v>1.94</v>
      </c>
      <c r="S30" s="2">
        <v>1.742</v>
      </c>
      <c r="T30" s="2"/>
      <c r="U30" s="2"/>
      <c r="V30" s="2"/>
      <c r="W30" s="2">
        <v>55</v>
      </c>
      <c r="X30" s="2">
        <v>31</v>
      </c>
      <c r="Y30" s="2">
        <v>44</v>
      </c>
      <c r="Z30" s="2">
        <v>41</v>
      </c>
      <c r="AA30" s="2">
        <v>62</v>
      </c>
      <c r="AB30" s="2">
        <v>53</v>
      </c>
      <c r="AC30" s="2"/>
      <c r="AD30" s="2"/>
      <c r="AE30" s="2"/>
      <c r="AF30" s="14">
        <v>0</v>
      </c>
      <c r="AG30" s="14">
        <v>4</v>
      </c>
      <c r="AH30" s="14">
        <v>2</v>
      </c>
      <c r="AI30" s="14">
        <v>3</v>
      </c>
      <c r="AJ30" s="14">
        <v>0</v>
      </c>
      <c r="AK30" s="14">
        <v>1</v>
      </c>
      <c r="AL30" s="2"/>
      <c r="AN30" s="2"/>
      <c r="AO30" s="15">
        <v>0.72159499924044812</v>
      </c>
      <c r="AP30" s="15">
        <v>2.6929200942532718</v>
      </c>
      <c r="AQ30" s="15">
        <v>2.3856131828395086</v>
      </c>
      <c r="AR30" s="15">
        <v>1.3697534157317754</v>
      </c>
      <c r="AS30" s="15">
        <v>2.7761775994582876</v>
      </c>
      <c r="AT30" s="15">
        <v>3.2121225235012796</v>
      </c>
      <c r="AU30" s="11"/>
      <c r="AV30" s="11"/>
      <c r="AW30" s="11"/>
      <c r="AX30" s="11"/>
      <c r="AY30" s="11"/>
    </row>
    <row r="31" spans="2:51">
      <c r="C31" s="2"/>
      <c r="D31" s="15">
        <v>1.0348671148674384</v>
      </c>
      <c r="E31" s="15">
        <v>1.8395320447594061</v>
      </c>
      <c r="F31" s="15">
        <v>2.9122754641760173</v>
      </c>
      <c r="G31" s="15">
        <v>2.4602674269429521</v>
      </c>
      <c r="H31" s="15">
        <v>2.2999127579428289</v>
      </c>
      <c r="I31" s="15">
        <v>2.6971262623479832</v>
      </c>
      <c r="J31" s="2"/>
      <c r="M31" s="2"/>
      <c r="N31" s="2">
        <v>0.47619</v>
      </c>
      <c r="O31" s="2">
        <v>1.1249849999999999</v>
      </c>
      <c r="P31" s="2">
        <v>1.8996500000000001</v>
      </c>
      <c r="Q31" s="2">
        <v>1.704</v>
      </c>
      <c r="R31" s="2">
        <v>1.98</v>
      </c>
      <c r="S31" s="2">
        <v>1.7030000000000001</v>
      </c>
      <c r="T31" s="2"/>
      <c r="U31" s="2"/>
      <c r="V31" s="2"/>
      <c r="W31" s="2">
        <v>50</v>
      </c>
      <c r="X31" s="2">
        <v>39</v>
      </c>
      <c r="Y31" s="2">
        <v>54</v>
      </c>
      <c r="Z31" s="2">
        <v>34</v>
      </c>
      <c r="AA31" s="2">
        <v>51</v>
      </c>
      <c r="AB31" s="2">
        <v>60</v>
      </c>
      <c r="AC31" s="2"/>
      <c r="AD31" s="2"/>
      <c r="AE31" s="2"/>
      <c r="AF31" s="14">
        <v>0</v>
      </c>
      <c r="AG31" s="14">
        <v>3</v>
      </c>
      <c r="AH31" s="14">
        <v>1</v>
      </c>
      <c r="AI31" s="14">
        <v>2</v>
      </c>
      <c r="AJ31" s="14">
        <v>0</v>
      </c>
      <c r="AK31" s="14">
        <v>0</v>
      </c>
      <c r="AL31" s="2"/>
      <c r="AN31" s="2"/>
      <c r="AO31" s="15">
        <v>1.0792957026190808</v>
      </c>
      <c r="AP31" s="15">
        <v>2.5623699136322355</v>
      </c>
      <c r="AQ31" s="15">
        <v>2.498649701903398</v>
      </c>
      <c r="AR31" s="15">
        <v>1.8653090752410466</v>
      </c>
      <c r="AS31" s="15">
        <v>2.7763676929775816</v>
      </c>
      <c r="AT31" s="15">
        <v>2.5394420430210118</v>
      </c>
      <c r="AU31" s="11"/>
      <c r="AV31" s="11"/>
      <c r="AW31" s="11"/>
      <c r="AX31" s="11"/>
      <c r="AY31" s="11"/>
    </row>
    <row r="32" spans="2:51">
      <c r="C32" s="2"/>
      <c r="D32" s="15">
        <v>0.89263425768736393</v>
      </c>
      <c r="E32" s="15">
        <v>1.6431572175846734</v>
      </c>
      <c r="F32" s="15">
        <v>3.4478828783183264</v>
      </c>
      <c r="G32" s="15">
        <v>4.7660670804953025</v>
      </c>
      <c r="H32" s="15">
        <v>3.5395073586705337</v>
      </c>
      <c r="I32" s="15">
        <v>3.7943271398764851</v>
      </c>
      <c r="J32" s="2"/>
      <c r="M32" s="2"/>
      <c r="N32" s="2">
        <v>0.67701999999999996</v>
      </c>
      <c r="O32" s="2">
        <v>1.55</v>
      </c>
      <c r="P32" s="2">
        <v>1.6929099999999999</v>
      </c>
      <c r="Q32" s="2">
        <v>1.4991220000000001</v>
      </c>
      <c r="R32" s="2">
        <v>1.8680000000000001</v>
      </c>
      <c r="S32" s="2">
        <v>1.534</v>
      </c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N32" s="2"/>
      <c r="AO32" s="15">
        <v>0.96622548515858908</v>
      </c>
      <c r="AP32" s="15">
        <v>1.8148573911589381</v>
      </c>
      <c r="AQ32" s="15">
        <v>2.8669558955357397</v>
      </c>
      <c r="AR32" s="15">
        <v>1.3853324436993792</v>
      </c>
      <c r="AS32" s="15">
        <v>1.7589180527993888</v>
      </c>
      <c r="AT32" s="15">
        <v>2.6347480211034684</v>
      </c>
      <c r="AU32" s="2"/>
      <c r="AV32" s="2"/>
      <c r="AW32" s="2"/>
    </row>
    <row r="33" spans="3:49">
      <c r="C33" s="2"/>
      <c r="D33" s="15">
        <v>1.5592048089139934</v>
      </c>
      <c r="E33" s="15">
        <v>1.705749384937097</v>
      </c>
      <c r="F33" s="15">
        <v>3.3124569830291248</v>
      </c>
      <c r="G33" s="15">
        <v>2.2158329666778158</v>
      </c>
      <c r="H33" s="15">
        <v>2.6193682872645705</v>
      </c>
      <c r="I33" s="15">
        <v>3.0529786383732902</v>
      </c>
      <c r="J33" s="2"/>
      <c r="M33" s="2"/>
      <c r="N33" s="2">
        <v>0.72775100000000004</v>
      </c>
      <c r="O33" s="2">
        <v>0.96401499999999996</v>
      </c>
      <c r="P33" s="2">
        <v>1.59</v>
      </c>
      <c r="Q33" s="2">
        <v>1.644614</v>
      </c>
      <c r="R33" s="2">
        <v>1.96</v>
      </c>
      <c r="S33" s="2">
        <v>1.86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N33" s="2"/>
      <c r="AO33" s="15">
        <v>0.95065941811275534</v>
      </c>
      <c r="AP33" s="15">
        <v>3.1381338054847543</v>
      </c>
      <c r="AQ33" s="15">
        <v>2.1138831376230893</v>
      </c>
      <c r="AR33" s="15">
        <v>2.6850536788003012</v>
      </c>
      <c r="AS33" s="15">
        <v>1.7672389645757629</v>
      </c>
      <c r="AT33" s="15">
        <v>2.8717082335180923</v>
      </c>
      <c r="AU33" s="2"/>
      <c r="AV33" s="2"/>
      <c r="AW33" s="2"/>
    </row>
    <row r="34" spans="3:49">
      <c r="C34" s="2"/>
      <c r="D34" s="15">
        <v>0.87566980772439629</v>
      </c>
      <c r="E34" s="15">
        <v>1.6151075703125994</v>
      </c>
      <c r="F34" s="15">
        <v>2.9011531439394198</v>
      </c>
      <c r="G34" s="15">
        <v>2.1851574182111397</v>
      </c>
      <c r="H34" s="15">
        <v>3.2864709337852416</v>
      </c>
      <c r="I34" s="15">
        <v>3.3190863371884713</v>
      </c>
      <c r="J34" s="2"/>
      <c r="M34" s="2"/>
      <c r="N34" s="2">
        <v>0.68700000000000006</v>
      </c>
      <c r="O34" s="2">
        <v>1.1415999999999999</v>
      </c>
      <c r="P34" s="2">
        <v>1.6463019999999999</v>
      </c>
      <c r="Q34" s="2">
        <v>1.7216039999999999</v>
      </c>
      <c r="R34" s="2">
        <v>1.7646999999999999</v>
      </c>
      <c r="S34" s="2">
        <v>1.90964</v>
      </c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N34" s="2"/>
      <c r="AO34" s="15">
        <v>0.90127657804595052</v>
      </c>
      <c r="AP34" s="15">
        <v>2.9335491115902723</v>
      </c>
      <c r="AQ34" s="15">
        <v>1.2192684733669459</v>
      </c>
      <c r="AR34" s="15">
        <v>2.0211347814365892</v>
      </c>
      <c r="AS34" s="15">
        <v>0.9780916410697984</v>
      </c>
      <c r="AT34" s="15">
        <v>1.8275763757226167</v>
      </c>
      <c r="AU34" s="2"/>
      <c r="AV34" s="2"/>
      <c r="AW34" s="2"/>
    </row>
    <row r="35" spans="3:49">
      <c r="C35" s="2"/>
      <c r="D35" s="15">
        <v>1.1233835145104671</v>
      </c>
      <c r="E35" s="15">
        <v>1.7363066495661792</v>
      </c>
      <c r="F35" s="15">
        <v>3.2507674123451165</v>
      </c>
      <c r="G35" s="15">
        <v>3.2769900292641889</v>
      </c>
      <c r="H35" s="15">
        <v>3.5674405418563606</v>
      </c>
      <c r="I35" s="15">
        <v>3.2630925882224848</v>
      </c>
      <c r="J35" s="2"/>
      <c r="M35" s="2"/>
      <c r="N35" s="2">
        <v>0.63500000000000001</v>
      </c>
      <c r="O35" s="2">
        <v>0.94889999999999997</v>
      </c>
      <c r="P35" s="2">
        <v>1.8120000000000001</v>
      </c>
      <c r="Q35" s="2">
        <v>1.679889</v>
      </c>
      <c r="R35" s="2">
        <v>1.93</v>
      </c>
      <c r="S35" s="2">
        <v>1.9410000000000001</v>
      </c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N35" s="2"/>
      <c r="AO35" s="15">
        <v>0.77772875142654796</v>
      </c>
      <c r="AP35" s="15">
        <v>3.0027690744568685</v>
      </c>
      <c r="AQ35" s="15">
        <v>2.3679604073886962</v>
      </c>
      <c r="AR35" s="15">
        <v>2.6562977136998103</v>
      </c>
      <c r="AS35" s="15">
        <v>3.1647978778115586</v>
      </c>
      <c r="AT35" s="15">
        <v>3.0094396288611898</v>
      </c>
      <c r="AU35" s="2"/>
      <c r="AV35" s="2"/>
      <c r="AW35" s="2"/>
    </row>
    <row r="36" spans="3:49">
      <c r="C36" s="2"/>
      <c r="D36" s="15">
        <v>0.78160140131234723</v>
      </c>
      <c r="E36" s="15">
        <v>1.7313174372964344</v>
      </c>
      <c r="F36" s="15">
        <v>2.7379172626306243</v>
      </c>
      <c r="G36" s="15">
        <v>2.9295267069513686</v>
      </c>
      <c r="H36" s="15">
        <v>3.7250850551744867</v>
      </c>
      <c r="I36" s="15">
        <v>2.6191171615786004</v>
      </c>
      <c r="J36" s="2"/>
      <c r="M36" s="2"/>
      <c r="N36" s="2">
        <v>0.78</v>
      </c>
      <c r="O36" s="2">
        <v>1.0682</v>
      </c>
      <c r="P36" s="2">
        <v>1.8400300000000001</v>
      </c>
      <c r="Q36" s="2">
        <v>1.534</v>
      </c>
      <c r="R36" s="2">
        <v>1.84396</v>
      </c>
      <c r="S36" s="2">
        <v>1.84205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N36" s="2"/>
      <c r="AO36" s="15">
        <v>1.104184128663388</v>
      </c>
      <c r="AP36" s="15">
        <v>2.5154729783609269</v>
      </c>
      <c r="AQ36" s="15">
        <v>2.5974378476347426</v>
      </c>
      <c r="AR36" s="15">
        <v>1.7212898010291968</v>
      </c>
      <c r="AS36" s="15">
        <v>2.4363076681894427</v>
      </c>
      <c r="AT36" s="15">
        <v>1.6580648001993492</v>
      </c>
      <c r="AU36" s="2"/>
      <c r="AV36" s="2"/>
      <c r="AW36" s="2"/>
    </row>
    <row r="37" spans="3:49">
      <c r="C37" s="2"/>
      <c r="D37" s="15">
        <v>1.0173283513791649</v>
      </c>
      <c r="E37" s="15">
        <v>2.0758995473005823</v>
      </c>
      <c r="F37" s="15">
        <v>2.5918172518617419</v>
      </c>
      <c r="G37" s="15">
        <v>3.4390934793093657</v>
      </c>
      <c r="H37" s="15">
        <v>2.3732432779975041</v>
      </c>
      <c r="I37" s="15">
        <v>2.9465686783217442</v>
      </c>
      <c r="J37" s="2"/>
      <c r="M37" s="2"/>
      <c r="N37" s="2">
        <v>0.63453999999999999</v>
      </c>
      <c r="O37" s="2">
        <v>1.1779999999999999</v>
      </c>
      <c r="P37" s="2">
        <v>1.538</v>
      </c>
      <c r="Q37" s="2">
        <v>1.5203</v>
      </c>
      <c r="R37" s="2">
        <v>1.7589999999999999</v>
      </c>
      <c r="S37" s="2">
        <v>1.526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N37" s="2"/>
      <c r="AO37" s="15">
        <v>0.76884187939954829</v>
      </c>
      <c r="AP37" s="15">
        <v>2.5513557223120449</v>
      </c>
      <c r="AQ37" s="15">
        <v>2.8768926022261132</v>
      </c>
      <c r="AR37" s="15">
        <v>1.1372387994842801</v>
      </c>
      <c r="AS37" s="15">
        <v>2.2286477795896524</v>
      </c>
      <c r="AT37" s="15">
        <v>1.6908818541211237</v>
      </c>
      <c r="AU37" s="2"/>
      <c r="AV37" s="2"/>
      <c r="AW37" s="2"/>
    </row>
    <row r="38" spans="3:49">
      <c r="C38" s="2"/>
      <c r="D38" s="15">
        <v>0.85955227003860668</v>
      </c>
      <c r="E38" s="15">
        <v>1.8696725863298851</v>
      </c>
      <c r="F38" s="15">
        <v>3.4134895778484808</v>
      </c>
      <c r="G38" s="15">
        <v>3.5638756489663912</v>
      </c>
      <c r="H38" s="15">
        <v>3.1189810197511365</v>
      </c>
      <c r="I38" s="15">
        <v>3.4556350190591485</v>
      </c>
      <c r="J38" s="2"/>
      <c r="M38" s="2"/>
      <c r="N38" s="2">
        <v>0.74167000000000005</v>
      </c>
      <c r="O38" s="2">
        <v>1.17</v>
      </c>
      <c r="P38" s="2">
        <v>1.48325</v>
      </c>
      <c r="Q38" s="2">
        <v>1.7594799999999999</v>
      </c>
      <c r="R38" s="2">
        <v>1.9</v>
      </c>
      <c r="S38" s="2">
        <v>1.64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N38" s="2"/>
      <c r="AO38" s="15">
        <v>1.0168620783912838</v>
      </c>
      <c r="AP38" s="15">
        <v>2.5837545704913718</v>
      </c>
      <c r="AQ38" s="15">
        <v>2.4189400330175714</v>
      </c>
      <c r="AR38" s="15">
        <v>2.4918754601249171</v>
      </c>
      <c r="AS38" s="15">
        <v>2.28519368908804</v>
      </c>
      <c r="AT38" s="15">
        <v>3.265124052926283</v>
      </c>
      <c r="AU38" s="2"/>
      <c r="AV38" s="2"/>
      <c r="AW38" s="2"/>
    </row>
    <row r="39" spans="3:49">
      <c r="C39" s="2"/>
      <c r="D39" s="15">
        <v>1.1278278386341967</v>
      </c>
      <c r="E39" s="15">
        <v>1.6856647893135162</v>
      </c>
      <c r="F39" s="15">
        <v>3.2301860246036371</v>
      </c>
      <c r="G39" s="15">
        <v>2.2087705116977383</v>
      </c>
      <c r="H39" s="15">
        <v>2.020284306614899</v>
      </c>
      <c r="I39" s="15">
        <v>2.7389459680674291</v>
      </c>
      <c r="J39" s="2"/>
      <c r="M39" s="2"/>
      <c r="N39" s="2">
        <v>0.61875999999999998</v>
      </c>
      <c r="O39" s="2">
        <v>0.93312700000000004</v>
      </c>
      <c r="P39" s="2">
        <v>1.659097</v>
      </c>
      <c r="Q39" s="2">
        <v>1.5043</v>
      </c>
      <c r="R39" s="2">
        <v>1.78</v>
      </c>
      <c r="S39" s="2">
        <v>1.4167000000000001</v>
      </c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N39" s="2"/>
      <c r="AO39" s="15">
        <v>1.0384368287697141</v>
      </c>
      <c r="AP39" s="15">
        <v>2.439288680196555</v>
      </c>
      <c r="AQ39" s="15">
        <v>1.054431470295411</v>
      </c>
      <c r="AR39" s="15">
        <v>2.0698678472919889</v>
      </c>
      <c r="AS39" s="15">
        <v>2.0342166718098298</v>
      </c>
      <c r="AT39" s="15">
        <v>2.7080117915623219</v>
      </c>
      <c r="AU39" s="2"/>
      <c r="AV39" s="2"/>
      <c r="AW39" s="2"/>
    </row>
    <row r="40" spans="3:49">
      <c r="C40" s="2"/>
      <c r="D40" s="15">
        <v>0.8471470251019434</v>
      </c>
      <c r="E40" s="15">
        <v>1.5576307239983098</v>
      </c>
      <c r="F40" s="15">
        <v>2.8052740849364981</v>
      </c>
      <c r="G40" s="15">
        <v>4.0962293476991718</v>
      </c>
      <c r="H40" s="15">
        <v>3.6921133444573946</v>
      </c>
      <c r="I40" s="15">
        <v>3.2475282549463689</v>
      </c>
      <c r="J40" s="2"/>
      <c r="M40" s="2"/>
      <c r="N40" s="2">
        <v>0.76358999999999999</v>
      </c>
      <c r="O40" s="2">
        <v>1.012967</v>
      </c>
      <c r="P40" s="2">
        <v>1.9925930000000001</v>
      </c>
      <c r="Q40" s="2">
        <v>1.4718</v>
      </c>
      <c r="R40" s="2">
        <v>1.673</v>
      </c>
      <c r="S40" s="2">
        <v>1.9479</v>
      </c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N40" s="2"/>
      <c r="AO40" s="15">
        <v>0.96306561243105016</v>
      </c>
      <c r="AP40" s="15">
        <v>2.724476482517546</v>
      </c>
      <c r="AQ40" s="15">
        <v>3.1479486795104901</v>
      </c>
      <c r="AR40" s="15">
        <v>2.8007025148500175</v>
      </c>
      <c r="AS40" s="15">
        <v>3.2471429341239628</v>
      </c>
      <c r="AT40" s="15">
        <v>2.1196809899615596</v>
      </c>
      <c r="AU40" s="2"/>
      <c r="AV40" s="2"/>
      <c r="AW40" s="2"/>
    </row>
    <row r="41" spans="3:49">
      <c r="C41" s="2"/>
      <c r="D41" s="15">
        <v>0.71696747294790419</v>
      </c>
      <c r="E41" s="15">
        <v>2.1087205826060922</v>
      </c>
      <c r="F41" s="15">
        <v>2.9872128246706331</v>
      </c>
      <c r="G41" s="15">
        <v>2.5306881645927977</v>
      </c>
      <c r="H41" s="15">
        <v>3.4369643702326611</v>
      </c>
      <c r="I41" s="15">
        <v>1.3420990104370083</v>
      </c>
      <c r="J41" s="2"/>
      <c r="M41" s="2"/>
      <c r="N41" s="2">
        <v>0.90937440000000003</v>
      </c>
      <c r="O41" s="2">
        <v>1.0900000000000001</v>
      </c>
      <c r="P41" s="2">
        <v>1.7717000000000001</v>
      </c>
      <c r="Q41" s="2">
        <v>1.6879999999999999</v>
      </c>
      <c r="R41" s="2">
        <v>1.3057000000000001</v>
      </c>
      <c r="S41" s="2">
        <v>1.8240000000000001</v>
      </c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N41" s="2"/>
      <c r="AO41" s="15">
        <v>0.87680635774409021</v>
      </c>
      <c r="AP41" s="15">
        <v>2.326826761997804</v>
      </c>
      <c r="AQ41" s="15">
        <v>3.1561918257562436</v>
      </c>
      <c r="AR41" s="15">
        <v>3.0538610280744178</v>
      </c>
      <c r="AS41" s="15">
        <v>1.7354242219375395</v>
      </c>
      <c r="AT41" s="15">
        <v>1.4269862540839757</v>
      </c>
      <c r="AU41" s="2"/>
      <c r="AV41" s="2"/>
      <c r="AW41" s="2"/>
    </row>
    <row r="42" spans="3:49">
      <c r="D42" s="15">
        <v>0.95335317300255695</v>
      </c>
      <c r="E42" s="15">
        <v>1.8701766574531731</v>
      </c>
      <c r="F42" s="15">
        <v>3.1241855086053034</v>
      </c>
      <c r="G42" s="15">
        <v>3.0773076402375525</v>
      </c>
      <c r="H42" s="15">
        <v>3.5980669570366519</v>
      </c>
      <c r="I42" s="15">
        <v>3.7652766293632247</v>
      </c>
      <c r="N42" s="2">
        <v>0.91010999999999997</v>
      </c>
      <c r="O42" s="2">
        <v>1.0089999999999999</v>
      </c>
      <c r="P42" s="2">
        <v>1.26657</v>
      </c>
      <c r="Q42" s="2">
        <v>1.68</v>
      </c>
      <c r="R42" s="2">
        <v>1.87</v>
      </c>
      <c r="S42" s="2">
        <v>1.3197000000000001</v>
      </c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O42" s="15">
        <v>1.579175989692293</v>
      </c>
      <c r="AP42" s="15">
        <v>1.8582453728763677</v>
      </c>
      <c r="AQ42" s="15">
        <v>2.420616312233165</v>
      </c>
      <c r="AR42" s="15">
        <v>2.4572957208424153</v>
      </c>
      <c r="AS42" s="15">
        <v>1.4708054024656225</v>
      </c>
      <c r="AT42" s="15">
        <v>2.5874942284527576</v>
      </c>
    </row>
    <row r="43" spans="3:49">
      <c r="D43" s="15">
        <v>1.0706070313345162</v>
      </c>
      <c r="E43" s="15">
        <v>1.7734354002617532</v>
      </c>
      <c r="F43" s="15">
        <v>2.8674367909708853</v>
      </c>
      <c r="G43" s="15">
        <v>4.1583702167173886</v>
      </c>
      <c r="H43" s="15">
        <v>3.3583511120158716</v>
      </c>
      <c r="I43" s="15">
        <v>3.3710347789087192</v>
      </c>
      <c r="N43" s="2">
        <v>0.84670000000000001</v>
      </c>
      <c r="O43" s="2">
        <v>0.98665999999999998</v>
      </c>
      <c r="P43" s="2">
        <v>1.910622</v>
      </c>
      <c r="Q43" s="2">
        <v>1.229508</v>
      </c>
      <c r="R43" s="2">
        <v>1.2326999999999999</v>
      </c>
      <c r="S43" s="2">
        <v>1.615</v>
      </c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O43" s="15">
        <v>1.0062393069085482</v>
      </c>
      <c r="AP43" s="15">
        <v>2.5039809610581463</v>
      </c>
      <c r="AQ43" s="15">
        <v>2.8831138446757389</v>
      </c>
      <c r="AR43" s="15">
        <v>1.5879894164959292</v>
      </c>
      <c r="AS43" s="15">
        <v>2.1828870851268518</v>
      </c>
      <c r="AT43" s="15">
        <v>2.0353625901065926</v>
      </c>
    </row>
    <row r="44" spans="3:49">
      <c r="D44" s="15">
        <v>0.88855000776278603</v>
      </c>
      <c r="E44" s="15">
        <v>2.018031454446557</v>
      </c>
      <c r="F44" s="15">
        <v>3.1634557426867467</v>
      </c>
      <c r="G44" s="15">
        <v>3.4606265970056453</v>
      </c>
      <c r="H44" s="15">
        <v>3.9321005144041044</v>
      </c>
      <c r="I44" s="15">
        <v>2.3574987893379751</v>
      </c>
      <c r="N44" s="2">
        <v>0.95753999999999995</v>
      </c>
      <c r="O44" s="2">
        <v>0.99454500000000001</v>
      </c>
      <c r="P44" s="2">
        <v>1.016</v>
      </c>
      <c r="Q44" s="2">
        <v>1.84</v>
      </c>
      <c r="R44" s="2">
        <v>1.56</v>
      </c>
      <c r="S44" s="2">
        <v>1.579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O44" s="15">
        <v>0.89693985362169071</v>
      </c>
      <c r="AP44" s="15">
        <v>3.3439221369809489</v>
      </c>
      <c r="AQ44" s="15">
        <v>2.2505949404536087</v>
      </c>
      <c r="AR44" s="15">
        <v>2.6494370657761954</v>
      </c>
      <c r="AS44" s="15">
        <v>2.0418636156541607</v>
      </c>
      <c r="AT44" s="15">
        <v>1.6420623821205904</v>
      </c>
    </row>
    <row r="45" spans="3:49">
      <c r="D45" s="15">
        <v>0.62811083439541271</v>
      </c>
      <c r="E45" s="15">
        <v>2.181428747699885</v>
      </c>
      <c r="F45" s="15">
        <v>2.680184377301726</v>
      </c>
      <c r="G45" s="15">
        <v>4.3346440705064113</v>
      </c>
      <c r="H45" s="15">
        <v>2.4017114680795291</v>
      </c>
      <c r="I45" s="15">
        <v>2.5357689103553271</v>
      </c>
      <c r="N45" s="2">
        <v>0.89651000000000003</v>
      </c>
      <c r="O45" s="2">
        <v>1.0066999999999999</v>
      </c>
      <c r="P45" s="2">
        <v>1.7186220000000001</v>
      </c>
      <c r="Q45" s="2">
        <v>1.5504</v>
      </c>
      <c r="R45" s="2">
        <v>1.85</v>
      </c>
      <c r="S45" s="2">
        <v>1.8231999999999999</v>
      </c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O45" s="15">
        <v>1.2818956473598424</v>
      </c>
      <c r="AP45" s="15">
        <v>1.6677241431638441</v>
      </c>
      <c r="AQ45" s="15">
        <v>3.1762898951143397</v>
      </c>
      <c r="AR45" s="15">
        <v>1.8717653424054357</v>
      </c>
      <c r="AS45" s="15">
        <v>2.4814116759492273</v>
      </c>
      <c r="AT45" s="15">
        <v>2.5422329615088297</v>
      </c>
    </row>
    <row r="46" spans="3:49">
      <c r="D46" s="15">
        <v>0.94207471810033416</v>
      </c>
      <c r="E46" s="15">
        <v>2.1086277752873643</v>
      </c>
      <c r="F46" s="15">
        <v>2.8068081353225338</v>
      </c>
      <c r="G46" s="15">
        <v>1.1119288530852554</v>
      </c>
      <c r="H46" s="15">
        <v>1.1487908282332697</v>
      </c>
      <c r="I46" s="15">
        <v>2.6368742952285871</v>
      </c>
      <c r="N46" s="2">
        <v>0.78</v>
      </c>
      <c r="O46" s="2">
        <v>0.94237300000000002</v>
      </c>
      <c r="P46" s="2">
        <v>1.8660000000000001</v>
      </c>
      <c r="Q46" s="2">
        <v>1.741803</v>
      </c>
      <c r="R46" s="2">
        <v>1.96618</v>
      </c>
      <c r="S46" s="2">
        <v>1.75</v>
      </c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O46" s="15">
        <v>0.96377241469824371</v>
      </c>
      <c r="AP46" s="15">
        <v>2.8115349940469927</v>
      </c>
      <c r="AQ46" s="15">
        <v>2.4297632667570173</v>
      </c>
      <c r="AR46" s="15">
        <v>3.3817723488567606</v>
      </c>
      <c r="AS46" s="15">
        <v>1.6504092157405046</v>
      </c>
      <c r="AT46" s="15">
        <v>2.5633074203069364</v>
      </c>
    </row>
    <row r="47" spans="3:49">
      <c r="D47" s="15">
        <v>1.506069285157656</v>
      </c>
      <c r="E47" s="15">
        <v>1.7857219974105523</v>
      </c>
      <c r="F47" s="15">
        <v>3.4795174357451941</v>
      </c>
      <c r="G47" s="15">
        <v>1.3215234458998417</v>
      </c>
      <c r="H47" s="15">
        <v>3.5225709328783195</v>
      </c>
      <c r="I47" s="15">
        <v>3.1514672208086858</v>
      </c>
      <c r="N47" s="2">
        <v>0.89329999999999998</v>
      </c>
      <c r="O47" s="2">
        <v>1.0793999999999999</v>
      </c>
      <c r="P47" s="2">
        <v>1.4923999999999999</v>
      </c>
      <c r="Q47" s="2">
        <v>1.649</v>
      </c>
      <c r="R47" s="2">
        <v>1.9317</v>
      </c>
      <c r="S47" s="2">
        <v>1.625</v>
      </c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O47" s="15">
        <v>1.2325490978739935</v>
      </c>
      <c r="AP47" s="15">
        <v>1.0947226557712493</v>
      </c>
      <c r="AQ47" s="15">
        <v>2.1456978802613129</v>
      </c>
      <c r="AR47" s="15">
        <v>1.7664880951745514</v>
      </c>
      <c r="AS47" s="15">
        <v>1.7873975182354525</v>
      </c>
      <c r="AT47" s="15">
        <v>2.7589914171911976</v>
      </c>
    </row>
    <row r="48" spans="3:49">
      <c r="N48" s="2">
        <v>0.68175799999999998</v>
      </c>
      <c r="O48" s="2">
        <v>1.3815999999999999</v>
      </c>
      <c r="P48" s="2">
        <v>1.5865</v>
      </c>
      <c r="Q48" s="2">
        <v>1.79</v>
      </c>
      <c r="R48" s="2">
        <v>1.7454000000000001</v>
      </c>
      <c r="S48" s="2">
        <v>1.84</v>
      </c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O48" s="15">
        <v>0.90718243806583798</v>
      </c>
      <c r="AP48" s="15">
        <v>2.585989033404529</v>
      </c>
      <c r="AQ48" s="15">
        <v>3.3292633344590188</v>
      </c>
      <c r="AR48" s="15">
        <v>2.2910330163761743</v>
      </c>
      <c r="AS48" s="15">
        <v>1.9093857139351917</v>
      </c>
      <c r="AT48" s="15">
        <v>2.6743825198762905</v>
      </c>
    </row>
    <row r="49" spans="14:46">
      <c r="N49" s="2">
        <v>0.63944999999999996</v>
      </c>
      <c r="O49" s="2">
        <v>1.0739810000000001</v>
      </c>
      <c r="P49" s="2">
        <v>1.7361</v>
      </c>
      <c r="Q49" s="2">
        <v>1.9740340000000001</v>
      </c>
      <c r="R49" s="2">
        <v>1.9</v>
      </c>
      <c r="S49" s="2">
        <v>1.7671589999999999</v>
      </c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O49" s="15">
        <v>0.89270508844868868</v>
      </c>
      <c r="AP49" s="15">
        <v>2.5355926492553058</v>
      </c>
      <c r="AQ49" s="15">
        <v>1.7983710986674304</v>
      </c>
      <c r="AR49" s="15">
        <v>2.3529257381354345</v>
      </c>
      <c r="AS49" s="15">
        <v>2.5049288364702629</v>
      </c>
      <c r="AT49" s="15">
        <v>1.6733241254299585</v>
      </c>
    </row>
    <row r="50" spans="14:46">
      <c r="N50" s="2">
        <v>0.93779999999999997</v>
      </c>
      <c r="O50" s="2">
        <v>1.4608699999999999</v>
      </c>
      <c r="P50" s="2">
        <v>1.5259</v>
      </c>
      <c r="Q50" s="2">
        <v>1.7065999999999999</v>
      </c>
      <c r="R50" s="2">
        <v>1.7920799999999999</v>
      </c>
      <c r="S50" s="2">
        <v>1.659</v>
      </c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O50" s="15">
        <v>0.6521840787931058</v>
      </c>
      <c r="AP50" s="15">
        <v>3.097126313065758</v>
      </c>
      <c r="AQ50" s="15">
        <v>2.7855189678086902</v>
      </c>
      <c r="AR50" s="15">
        <v>2.1622273758253874</v>
      </c>
      <c r="AS50" s="15">
        <v>3.1793573132665851</v>
      </c>
      <c r="AT50" s="15">
        <v>1.8016805490728105</v>
      </c>
    </row>
    <row r="51" spans="14:46">
      <c r="AO51" s="15">
        <v>0.68436518348669628</v>
      </c>
      <c r="AP51" s="15">
        <v>1.8699499492961769</v>
      </c>
      <c r="AQ51" s="15">
        <v>1.6061267576086511</v>
      </c>
      <c r="AR51" s="15">
        <v>2.2109431604517598</v>
      </c>
      <c r="AS51" s="15">
        <v>1.3908054089321469</v>
      </c>
      <c r="AT51" s="15">
        <v>2.5534744009907224</v>
      </c>
    </row>
    <row r="52" spans="14:46">
      <c r="AO52" s="15">
        <v>1.0000042394757014</v>
      </c>
      <c r="AP52" s="15">
        <v>1.672002111409413</v>
      </c>
      <c r="AQ52" s="15">
        <v>1.6793639149748032</v>
      </c>
      <c r="AR52" s="15">
        <v>0.94047187438305824</v>
      </c>
      <c r="AS52" s="15">
        <v>1.7973515061548531</v>
      </c>
      <c r="AT52" s="15">
        <v>2.1061497876336239</v>
      </c>
    </row>
  </sheetData>
  <mergeCells count="7">
    <mergeCell ref="C3:I3"/>
    <mergeCell ref="M3:S3"/>
    <mergeCell ref="AT21:AV21"/>
    <mergeCell ref="AT4:AV4"/>
    <mergeCell ref="AN3:AU3"/>
    <mergeCell ref="V3:AB3"/>
    <mergeCell ref="AE3:A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8:58Z</dcterms:modified>
</cp:coreProperties>
</file>